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27"/>
  <workbookPr/>
  <mc:AlternateContent xmlns:mc="http://schemas.openxmlformats.org/markup-compatibility/2006">
    <mc:Choice Requires="x15">
      <x15ac:absPath xmlns:x15ac="http://schemas.microsoft.com/office/spreadsheetml/2010/11/ac" url="https://ulavaldti-my.sharepoint.com/personal/mebab12_ulaval_ca/Documents/D 2024/Thesis/Articel/3/3share/"/>
    </mc:Choice>
  </mc:AlternateContent>
  <xr:revisionPtr revIDLastSave="2754" documentId="11_F25DC773A252ABDACC104856215973905ADE58EF" xr6:coauthVersionLast="47" xr6:coauthVersionMax="47" xr10:uidLastSave="{FB73D4AA-B717-4D0B-B3CF-2DC9CA3D37B3}"/>
  <bookViews>
    <workbookView xWindow="-120" yWindow="-120" windowWidth="29040" windowHeight="15720" xr2:uid="{00000000-000D-0000-FFFF-FFFF00000000}"/>
  </bookViews>
  <sheets>
    <sheet name="Table S1" sheetId="23" r:id="rId1"/>
    <sheet name="Table S2" sheetId="21" r:id="rId2"/>
    <sheet name="Table S3" sheetId="4" r:id="rId3"/>
    <sheet name="Table S4" sheetId="12" r:id="rId4"/>
    <sheet name="Table S5" sheetId="17" r:id="rId5"/>
    <sheet name="Table S6" sheetId="11" r:id="rId6"/>
    <sheet name="Table S7" sheetId="1" r:id="rId7"/>
    <sheet name="Table S8" sheetId="5" r:id="rId8"/>
    <sheet name="Table S9" sheetId="6" r:id="rId9"/>
    <sheet name="Table S10" sheetId="7" r:id="rId10"/>
    <sheet name="Table S11" sheetId="18" r:id="rId11"/>
    <sheet name="Table S12" sheetId="15" r:id="rId12"/>
    <sheet name="Table S13" sheetId="19" r:id="rId13"/>
    <sheet name="Table S14" sheetId="24" r:id="rId1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5" i="7" l="1"/>
  <c r="N14" i="7"/>
  <c r="N13" i="7"/>
  <c r="N12" i="7"/>
  <c r="O13" i="5"/>
  <c r="D21" i="1"/>
</calcChain>
</file>

<file path=xl/sharedStrings.xml><?xml version="1.0" encoding="utf-8"?>
<sst xmlns="http://schemas.openxmlformats.org/spreadsheetml/2006/main" count="1530" uniqueCount="820">
  <si>
    <r>
      <t xml:space="preserve">Table S1: </t>
    </r>
    <r>
      <rPr>
        <sz val="14"/>
        <color theme="1"/>
        <rFont val="Times New Roman"/>
        <family val="1"/>
      </rPr>
      <t>Cannabis seed samples from 25 native Iranian populations collected across five Köppen–Geiger climatic zones (BSh: arid, steppe, hot; BSk: arid, steppe, cold; BWh: arid, desert, hot; BWk: arid, desert, cold; Cfa: temperate, without dry season, hot summer).</t>
    </r>
  </si>
  <si>
    <t>Populations</t>
  </si>
  <si>
    <t xml:space="preserve">Climatic Zones </t>
  </si>
  <si>
    <t>IR3776</t>
  </si>
  <si>
    <t>BWk</t>
  </si>
  <si>
    <t>IR7549</t>
  </si>
  <si>
    <t>BWh</t>
  </si>
  <si>
    <t>IR7385</t>
  </si>
  <si>
    <t>BSk</t>
  </si>
  <si>
    <t>IR5323</t>
  </si>
  <si>
    <t>IR3727</t>
  </si>
  <si>
    <t>IR7873</t>
  </si>
  <si>
    <t>IR7587</t>
  </si>
  <si>
    <t>Cfa</t>
  </si>
  <si>
    <t>IR3757</t>
  </si>
  <si>
    <t>IR4226</t>
  </si>
  <si>
    <t>IR5777</t>
  </si>
  <si>
    <t>IR6595</t>
  </si>
  <si>
    <t>IR5949</t>
  </si>
  <si>
    <t>BSh</t>
  </si>
  <si>
    <t>IR3329</t>
  </si>
  <si>
    <t>IR9279</t>
  </si>
  <si>
    <t>IR9532</t>
  </si>
  <si>
    <t>IR5494</t>
  </si>
  <si>
    <t>IR2845</t>
  </si>
  <si>
    <t>IR2385</t>
  </si>
  <si>
    <t>IR4457</t>
  </si>
  <si>
    <t>IR6863</t>
  </si>
  <si>
    <t>IR8298</t>
  </si>
  <si>
    <t>IR4232</t>
  </si>
  <si>
    <t>IR8326</t>
  </si>
  <si>
    <t>cfa</t>
  </si>
  <si>
    <t>IR3773</t>
  </si>
  <si>
    <t>IR6522</t>
  </si>
  <si>
    <r>
      <t xml:space="preserve">Table S2: </t>
    </r>
    <r>
      <rPr>
        <sz val="16"/>
        <color theme="1"/>
        <rFont val="Times New Roman"/>
        <family val="1"/>
      </rPr>
      <t xml:space="preserve">List of phenological, morphological, and phytochemical traits investigated in </t>
    </r>
    <r>
      <rPr>
        <i/>
        <sz val="16"/>
        <color theme="1"/>
        <rFont val="Times New Roman"/>
        <family val="1"/>
      </rPr>
      <t>Cannabis</t>
    </r>
    <r>
      <rPr>
        <sz val="16"/>
        <color theme="1"/>
        <rFont val="Times New Roman"/>
        <family val="1"/>
      </rPr>
      <t xml:space="preserve"> accessions.</t>
    </r>
  </si>
  <si>
    <t>No.</t>
  </si>
  <si>
    <t>Trait Category</t>
  </si>
  <si>
    <t>Subcategory</t>
  </si>
  <si>
    <t>Abbreviation</t>
  </si>
  <si>
    <t>Unit</t>
  </si>
  <si>
    <t xml:space="preserve"> Traits</t>
  </si>
  <si>
    <t>Phenological</t>
  </si>
  <si>
    <t>Reproductive stages</t>
  </si>
  <si>
    <t>GVP</t>
  </si>
  <si>
    <t>day</t>
  </si>
  <si>
    <t xml:space="preserve">GV Point </t>
  </si>
  <si>
    <t>SFFI</t>
  </si>
  <si>
    <t>Start Flower Formation Time in Individuals</t>
  </si>
  <si>
    <t>SFFP</t>
  </si>
  <si>
    <t>Start Flower Formation Time in 50% Population</t>
  </si>
  <si>
    <t>SF10I</t>
  </si>
  <si>
    <t xml:space="preserve"> Start 10% Flowering Time in Individuals (10% of bracts formed)</t>
  </si>
  <si>
    <t>SF10P</t>
  </si>
  <si>
    <t>Start 10% Flowering Time in 50% Population (10% of bracts formed)</t>
  </si>
  <si>
    <t>FT50I</t>
  </si>
  <si>
    <t xml:space="preserve">Flowering Time 50% in Individuals (50% of bracts formed) </t>
  </si>
  <si>
    <t>Morphological</t>
  </si>
  <si>
    <t>Node and Branching Architecture</t>
  </si>
  <si>
    <t>NTMI</t>
  </si>
  <si>
    <t>n</t>
  </si>
  <si>
    <t xml:space="preserve">Number of Nodes to the Main Inflorescence </t>
  </si>
  <si>
    <t>NTFIS</t>
  </si>
  <si>
    <t xml:space="preserve">Number of Nodes to the First Lateral Shoot </t>
  </si>
  <si>
    <t>NNH</t>
  </si>
  <si>
    <t>Number of Nodes on the main stem on Harvest day</t>
  </si>
  <si>
    <t>NMI</t>
  </si>
  <si>
    <t>Number of Nodes on the Main Inflorescence</t>
  </si>
  <si>
    <t>NLS</t>
  </si>
  <si>
    <t>Number of Lateral Shoot</t>
  </si>
  <si>
    <t>Growth and Structural Dimension</t>
  </si>
  <si>
    <t>LSLS</t>
  </si>
  <si>
    <t>cm</t>
  </si>
  <si>
    <t xml:space="preserve">Length of Shortest Lateral Shoot </t>
  </si>
  <si>
    <t>LMI</t>
  </si>
  <si>
    <t xml:space="preserve">Length of Main Inflorescence </t>
  </si>
  <si>
    <t>LLLS</t>
  </si>
  <si>
    <t xml:space="preserve">Length of Longest Lateral Shoot </t>
  </si>
  <si>
    <t>LIMTH</t>
  </si>
  <si>
    <t xml:space="preserve"> Length of Internode in the Middle Third of the main stem on Harvest day</t>
  </si>
  <si>
    <t>HH</t>
  </si>
  <si>
    <t xml:space="preserve">Height on Harvest day </t>
  </si>
  <si>
    <t>HGV</t>
  </si>
  <si>
    <t>Height to GV Point</t>
  </si>
  <si>
    <t>RGR</t>
  </si>
  <si>
    <r>
      <t>mg.g</t>
    </r>
    <r>
      <rPr>
        <vertAlign val="superscript"/>
        <sz val="11"/>
        <rFont val="Times New Roman"/>
        <family val="1"/>
      </rPr>
      <t>-1</t>
    </r>
    <r>
      <rPr>
        <sz val="11"/>
        <rFont val="Times New Roman"/>
        <family val="1"/>
      </rPr>
      <t>.day</t>
    </r>
    <r>
      <rPr>
        <vertAlign val="superscript"/>
        <sz val="11"/>
        <rFont val="Times New Roman"/>
        <family val="1"/>
      </rPr>
      <t>-1</t>
    </r>
  </si>
  <si>
    <t>Relative Growth Rate</t>
  </si>
  <si>
    <t>SDH</t>
  </si>
  <si>
    <t>mm</t>
  </si>
  <si>
    <t>Stem Diameter on Harvest day</t>
  </si>
  <si>
    <t>Biomass Yield</t>
  </si>
  <si>
    <t>DWF</t>
  </si>
  <si>
    <t>gr</t>
  </si>
  <si>
    <t>Dry Weight of Flowers</t>
  </si>
  <si>
    <t>FWF</t>
  </si>
  <si>
    <t>Fresh Weight of Flowers</t>
  </si>
  <si>
    <t>FWL</t>
  </si>
  <si>
    <t>Fresh weight of leaves</t>
  </si>
  <si>
    <t>DWL</t>
  </si>
  <si>
    <t>Dry weight of leaves</t>
  </si>
  <si>
    <t>FWS</t>
  </si>
  <si>
    <t>Fresh weight of stems</t>
  </si>
  <si>
    <t>DWS</t>
  </si>
  <si>
    <t>Dry weight of stems</t>
  </si>
  <si>
    <t>TFW</t>
  </si>
  <si>
    <t>Total Fresh Weight</t>
  </si>
  <si>
    <t>TDW</t>
  </si>
  <si>
    <t xml:space="preserve">Total Dry Weight </t>
  </si>
  <si>
    <t>Phytochemical</t>
  </si>
  <si>
    <t xml:space="preserve">THC-related  </t>
  </si>
  <si>
    <t>THCA</t>
  </si>
  <si>
    <t>% w/w</t>
  </si>
  <si>
    <t>Tetrahydrocannabinolic acid</t>
  </si>
  <si>
    <r>
      <t>Δ</t>
    </r>
    <r>
      <rPr>
        <vertAlign val="superscript"/>
        <sz val="11"/>
        <color theme="1"/>
        <rFont val="Times New Roman"/>
        <family val="1"/>
      </rPr>
      <t>9</t>
    </r>
    <r>
      <rPr>
        <sz val="11"/>
        <color theme="1"/>
        <rFont val="Times New Roman"/>
        <family val="1"/>
      </rPr>
      <t>-THC</t>
    </r>
  </si>
  <si>
    <t>Tetrahydrocannabinol</t>
  </si>
  <si>
    <t>CBN</t>
  </si>
  <si>
    <t>Cannabinol</t>
  </si>
  <si>
    <t>THCV</t>
  </si>
  <si>
    <t>Tetrahydrocannabivarin</t>
  </si>
  <si>
    <t>Total THC Potential</t>
  </si>
  <si>
    <t>Potential Tetrahydrocannabinol (Total THC)</t>
  </si>
  <si>
    <r>
      <t>Δ</t>
    </r>
    <r>
      <rPr>
        <vertAlign val="superscript"/>
        <sz val="11"/>
        <color theme="1"/>
        <rFont val="Times New Roman"/>
        <family val="1"/>
      </rPr>
      <t>8</t>
    </r>
    <r>
      <rPr>
        <sz val="11"/>
        <color theme="1"/>
        <rFont val="Times New Roman"/>
        <family val="1"/>
      </rPr>
      <t>-THC</t>
    </r>
  </si>
  <si>
    <t>Δ⁸-Tetrahydrocannabinol</t>
  </si>
  <si>
    <t>CBC</t>
  </si>
  <si>
    <t>Cannabichromene</t>
  </si>
  <si>
    <t>CBG</t>
  </si>
  <si>
    <t>Cannabigerol</t>
  </si>
  <si>
    <t>CBGA</t>
  </si>
  <si>
    <t>Cannabigerolic acid</t>
  </si>
  <si>
    <t>THC:CBD</t>
  </si>
  <si>
    <t>Tetrahydrocannabinol to Cannabidiol Ratio</t>
  </si>
  <si>
    <t xml:space="preserve">CBD-related </t>
  </si>
  <si>
    <t>CBDA</t>
  </si>
  <si>
    <t>Cannabidiolic acid</t>
  </si>
  <si>
    <t>CBD</t>
  </si>
  <si>
    <t>Cannabidiol</t>
  </si>
  <si>
    <t>CBDV</t>
  </si>
  <si>
    <t>Cannabidivarin</t>
  </si>
  <si>
    <t>Total CBD Potential</t>
  </si>
  <si>
    <t>Potential Cannabidiol (Total CBD)</t>
  </si>
  <si>
    <t>CBD:THC+CBN</t>
  </si>
  <si>
    <t>Cannabidiol to (Tetrahydrocannabinol + Cannabinol) Ratio</t>
  </si>
  <si>
    <r>
      <t xml:space="preserve">Table S3: </t>
    </r>
    <r>
      <rPr>
        <sz val="16"/>
        <color theme="1"/>
        <rFont val="Times New Roman"/>
        <family val="1"/>
      </rPr>
      <t>Overview of the filtering process and retained markers.</t>
    </r>
  </si>
  <si>
    <t>Step</t>
  </si>
  <si>
    <t>SNP count</t>
  </si>
  <si>
    <t>Pre-imputation</t>
  </si>
  <si>
    <t>Quality filter</t>
  </si>
  <si>
    <t>MAF 1% &amp; Missing data &gt; 80%</t>
  </si>
  <si>
    <t>min/max allele count 2</t>
  </si>
  <si>
    <t>Post-imputation</t>
  </si>
  <si>
    <t>MAF 1% &amp; min/max allele count 2</t>
  </si>
  <si>
    <t>Heterozygous &gt; 50%</t>
  </si>
  <si>
    <t>MAF 5%</t>
  </si>
  <si>
    <t>SNPs on scaffold</t>
  </si>
  <si>
    <r>
      <t>Table S4.</t>
    </r>
    <r>
      <rPr>
        <sz val="16"/>
        <color theme="1"/>
        <rFont val="Times New Roman"/>
        <family val="1"/>
      </rPr>
      <t xml:space="preserve"> Summary statistics based on six phenological traits (days) in 145 </t>
    </r>
    <r>
      <rPr>
        <i/>
        <sz val="16"/>
        <color theme="1"/>
        <rFont val="Times New Roman"/>
        <family val="1"/>
      </rPr>
      <t>Cannabis</t>
    </r>
    <r>
      <rPr>
        <sz val="16"/>
        <color theme="1"/>
        <rFont val="Times New Roman"/>
        <family val="1"/>
      </rPr>
      <t xml:space="preserve"> landraces.</t>
    </r>
  </si>
  <si>
    <t>Reproductive Stage</t>
  </si>
  <si>
    <t>Mean ± SD</t>
  </si>
  <si>
    <t>Variance</t>
  </si>
  <si>
    <t>CV%</t>
  </si>
  <si>
    <t>Range</t>
  </si>
  <si>
    <t>Skewness</t>
  </si>
  <si>
    <t>Kurtosis</t>
  </si>
  <si>
    <r>
      <t>H</t>
    </r>
    <r>
      <rPr>
        <b/>
        <vertAlign val="superscript"/>
        <sz val="12"/>
        <color theme="1"/>
        <rFont val="Times New Roman"/>
        <family val="1"/>
      </rPr>
      <t>2</t>
    </r>
  </si>
  <si>
    <r>
      <t>h</t>
    </r>
    <r>
      <rPr>
        <b/>
        <vertAlign val="superscript"/>
        <sz val="12"/>
        <color theme="1"/>
        <rFont val="Times New Roman"/>
        <family val="1"/>
      </rPr>
      <t>2</t>
    </r>
  </si>
  <si>
    <t>Significance</t>
  </si>
  <si>
    <t>70.1 ± 7.2</t>
  </si>
  <si>
    <t>**</t>
  </si>
  <si>
    <t>71.2 ± 9.7</t>
  </si>
  <si>
    <t>***</t>
  </si>
  <si>
    <t>69.2 ± 9.3</t>
  </si>
  <si>
    <t>102.9 ± 19.6</t>
  </si>
  <si>
    <t>100.3 ± 19.7</t>
  </si>
  <si>
    <t>117.1 ± 24.6</t>
  </si>
  <si>
    <r>
      <t xml:space="preserve">Mean ± standard deviation; CV: coefﬁcient of variation; range = maximum value - minimum value; </t>
    </r>
    <r>
      <rPr>
        <i/>
        <sz val="12"/>
        <color theme="1"/>
        <rFont val="Times New Roman"/>
        <family val="1"/>
      </rPr>
      <t>H</t>
    </r>
    <r>
      <rPr>
        <i/>
        <vertAlign val="superscript"/>
        <sz val="12"/>
        <color theme="1"/>
        <rFont val="Times New Roman"/>
        <family val="1"/>
      </rPr>
      <t>2</t>
    </r>
    <r>
      <rPr>
        <sz val="12"/>
        <color theme="1"/>
        <rFont val="Times New Roman"/>
        <family val="1"/>
      </rPr>
      <t>: Broad-sense heritability, representing the proportion of phenotypic variance attributable to all genetic effects (additive, dominance, and epistasis);</t>
    </r>
    <r>
      <rPr>
        <i/>
        <sz val="12"/>
        <color theme="1"/>
        <rFont val="Times New Roman"/>
        <family val="1"/>
      </rPr>
      <t xml:space="preserve"> h</t>
    </r>
    <r>
      <rPr>
        <i/>
        <vertAlign val="superscript"/>
        <sz val="12"/>
        <color theme="1"/>
        <rFont val="Times New Roman"/>
        <family val="1"/>
      </rPr>
      <t>2</t>
    </r>
    <r>
      <rPr>
        <sz val="12"/>
        <color theme="1"/>
        <rFont val="Times New Roman"/>
        <family val="1"/>
      </rPr>
      <t>: SNP-based heritability, representing the proportion of phenotypic variance attributable to additive genetic effects, estimated using the REML method in GCTA; ns, *, ** and *** indicate significant differences at not significant, P ≤ 0.05, 0.01 and 0.001, respectively. Abbreviations; GVP: GV Point; SFFI: Start Flower Formation Time in Individuals; SFFP: Start Flower Formation Time in 50% Population; SF10I: Start 10% Flowering Time in Individuals (10% of bracts formed); SF10P: Start 10% Flowering Time in 50% Population (10% of bracts formed); FT50I: Flowering Time 50% in Individuals (50% of bracts formed).</t>
    </r>
  </si>
  <si>
    <r>
      <t>Table S5.</t>
    </r>
    <r>
      <rPr>
        <sz val="16"/>
        <color theme="1"/>
        <rFont val="Times New Roman"/>
        <family val="1"/>
      </rPr>
      <t xml:space="preserve"> Summary statistics of 21 morphological traits in 145 </t>
    </r>
    <r>
      <rPr>
        <i/>
        <sz val="16"/>
        <color theme="1"/>
        <rFont val="Times New Roman"/>
        <family val="1"/>
      </rPr>
      <t>Cannabis</t>
    </r>
    <r>
      <rPr>
        <sz val="16"/>
        <color theme="1"/>
        <rFont val="Times New Roman"/>
        <family val="1"/>
      </rPr>
      <t xml:space="preserve"> landraces.</t>
    </r>
  </si>
  <si>
    <t>Morphological trait</t>
  </si>
  <si>
    <t>Mean  ±  SD</t>
  </si>
  <si>
    <t>28.3 ± 3.38</t>
  </si>
  <si>
    <t>22.88 ± 4.79</t>
  </si>
  <si>
    <t>11.71 ± 2.02</t>
  </si>
  <si>
    <t>5.13 ± 1.2</t>
  </si>
  <si>
    <t>16.6 ± 2.2</t>
  </si>
  <si>
    <t>29.95 ± 9.07</t>
  </si>
  <si>
    <t>51.1 ± 16.41</t>
  </si>
  <si>
    <t>14.04 ± 0.43</t>
  </si>
  <si>
    <t>153.79 ± 34.62</t>
  </si>
  <si>
    <t>12.85 ± 3.06</t>
  </si>
  <si>
    <t>55.77 ± 15.26</t>
  </si>
  <si>
    <r>
      <t>mg.g</t>
    </r>
    <r>
      <rPr>
        <vertAlign val="superscript"/>
        <sz val="12"/>
        <color rgb="FF000000"/>
        <rFont val="Times New Roman"/>
        <family val="1"/>
      </rPr>
      <t>-1</t>
    </r>
    <r>
      <rPr>
        <sz val="12"/>
        <color rgb="FF000000"/>
        <rFont val="Times New Roman"/>
        <family val="1"/>
      </rPr>
      <t>.day</t>
    </r>
    <r>
      <rPr>
        <vertAlign val="superscript"/>
        <sz val="12"/>
        <color rgb="FF000000"/>
        <rFont val="Times New Roman"/>
        <family val="1"/>
      </rPr>
      <t>-1</t>
    </r>
  </si>
  <si>
    <t>71.67 ± 10.58</t>
  </si>
  <si>
    <t>13 ± 2.83</t>
  </si>
  <si>
    <t>g</t>
  </si>
  <si>
    <t>104.53 ± 44.3</t>
  </si>
  <si>
    <t>47.13 ± 26.46</t>
  </si>
  <si>
    <t>55.93 ± 28.89</t>
  </si>
  <si>
    <t>23.39 ± 10.55</t>
  </si>
  <si>
    <t>58.82 ± 37.4</t>
  </si>
  <si>
    <t>ns</t>
  </si>
  <si>
    <t>18.46 ± 10.28</t>
  </si>
  <si>
    <t>215.88 ± 86.6</t>
  </si>
  <si>
    <t>88.97 ± 37.76</t>
  </si>
  <si>
    <r>
      <t xml:space="preserve">Mean ± standard deviation; CV: coefﬁcient of variation; range = maximum value - minimum value; </t>
    </r>
    <r>
      <rPr>
        <i/>
        <sz val="12"/>
        <color theme="1"/>
        <rFont val="Times New Roman"/>
        <family val="1"/>
      </rPr>
      <t>H</t>
    </r>
    <r>
      <rPr>
        <i/>
        <vertAlign val="superscript"/>
        <sz val="12"/>
        <color theme="1"/>
        <rFont val="Times New Roman"/>
        <family val="1"/>
      </rPr>
      <t>2</t>
    </r>
    <r>
      <rPr>
        <sz val="12"/>
        <color theme="1"/>
        <rFont val="Times New Roman"/>
        <family val="1"/>
      </rPr>
      <t xml:space="preserve">: Broad-sense heritability, representing the proportion of phenotypic variance attributable to all genetic effects (additive, dominance, and epistasis); </t>
    </r>
    <r>
      <rPr>
        <i/>
        <sz val="12"/>
        <color theme="1"/>
        <rFont val="Times New Roman"/>
        <family val="1"/>
      </rPr>
      <t>h</t>
    </r>
    <r>
      <rPr>
        <i/>
        <vertAlign val="superscript"/>
        <sz val="12"/>
        <color theme="1"/>
        <rFont val="Times New Roman"/>
        <family val="1"/>
      </rPr>
      <t>2</t>
    </r>
    <r>
      <rPr>
        <sz val="12"/>
        <color theme="1"/>
        <rFont val="Times New Roman"/>
        <family val="1"/>
      </rPr>
      <t>: SNP-based heritability, representing the proportion of phenotypic variance attributable to additive genetic effects, estimated using the REML method in GCTA; ns, *, ** and *** indicate significant differences at not significant, P ≤ 0.05, 0.01 and 0.001, respectively. Abbreviations; Number of Nodes on the main stem on Harvest day (NNH), Number of Lateral Shoot (NLS), Number of Nodes on the Main Inflorescence (NMI), Number of Nodes to the First Lateral Shoot (NTFIS), Number of Nodes to the Main Inflorescence (NTMI); Length of Main Inflorescence (LMI), Length of Longest Lateral Shoot (LLLS), Length of Shortest Lateral Shoot (LSLS), Height on Harvest day (HH), Length of Internode in the Middle Third of the main stem on Harvest day (LIMTH), Height to GV Point (HGV), Relative Growth Rate (RGR), Stem Diameter on Harvest day (SDH); Fresh weight of stems (FWS), Dry weight of stems (DWS), Fresh weight of leaves (FWL), Dry weight of leaves (DWL), Fresh Weight of Flowers (FWF), Dry Weight of Flowers (DWF), Total Fresh Weight (TFW), Total Dry Weight (TDW).</t>
    </r>
  </si>
  <si>
    <r>
      <t>Table S6.</t>
    </r>
    <r>
      <rPr>
        <sz val="16"/>
        <color theme="1"/>
        <rFont val="Times New Roman"/>
        <family val="1"/>
      </rPr>
      <t xml:space="preserve"> </t>
    </r>
    <r>
      <rPr>
        <b/>
        <sz val="16"/>
        <color theme="1"/>
        <rFont val="Times New Roman"/>
        <family val="1"/>
      </rPr>
      <t xml:space="preserve"> </t>
    </r>
    <r>
      <rPr>
        <sz val="16"/>
        <color theme="1"/>
        <rFont val="Times New Roman"/>
        <family val="1"/>
      </rPr>
      <t xml:space="preserve">Summary statistics of phytochemical traits (cannabinoid profiles, % w/w) in 145 </t>
    </r>
    <r>
      <rPr>
        <i/>
        <sz val="16"/>
        <color theme="1"/>
        <rFont val="Times New Roman"/>
        <family val="1"/>
      </rPr>
      <t>Cannabis</t>
    </r>
    <r>
      <rPr>
        <sz val="16"/>
        <color theme="1"/>
        <rFont val="Times New Roman"/>
        <family val="1"/>
      </rPr>
      <t xml:space="preserve"> landraces</t>
    </r>
  </si>
  <si>
    <t xml:space="preserve">Cannabinoid  </t>
  </si>
  <si>
    <t>1.99 ± 1.5</t>
  </si>
  <si>
    <r>
      <t>Δ</t>
    </r>
    <r>
      <rPr>
        <b/>
        <vertAlign val="superscript"/>
        <sz val="12"/>
        <color rgb="FF000000"/>
        <rFont val="Times New Roman"/>
        <family val="1"/>
      </rPr>
      <t>9</t>
    </r>
    <r>
      <rPr>
        <b/>
        <sz val="12"/>
        <color rgb="FF000000"/>
        <rFont val="Times New Roman"/>
        <family val="1"/>
      </rPr>
      <t>-THC</t>
    </r>
  </si>
  <si>
    <t>0.22 ± 0.14</t>
  </si>
  <si>
    <t>1.36 ± 1.03</t>
  </si>
  <si>
    <t>0.11 ± 0.09</t>
  </si>
  <si>
    <t>0.046 ± 0.03</t>
  </si>
  <si>
    <t>0.007 ± 0.007</t>
  </si>
  <si>
    <t>0.014 ± 0.012</t>
  </si>
  <si>
    <t>0.016 ± 0.01</t>
  </si>
  <si>
    <t>*</t>
  </si>
  <si>
    <t>0.007 ± 0.005</t>
  </si>
  <si>
    <t>0.0017 ± 0.003</t>
  </si>
  <si>
    <t>1.96 ± 1.5</t>
  </si>
  <si>
    <t xml:space="preserve"> Total CBD Potential</t>
  </si>
  <si>
    <t>1.3 ± 0.99</t>
  </si>
  <si>
    <t>THC:CBD ratio</t>
  </si>
  <si>
    <t>9.22 ± 16</t>
  </si>
  <si>
    <t>CBD:(THC+CBN) ratio</t>
  </si>
  <si>
    <t>2.13 ± 3.75</t>
  </si>
  <si>
    <r>
      <t xml:space="preserve">Mean ± standard deviation; CV: coefﬁcient of variation; range = maximum value - minimum value; </t>
    </r>
    <r>
      <rPr>
        <i/>
        <sz val="12"/>
        <color theme="1"/>
        <rFont val="Times New Roman"/>
        <family val="1"/>
      </rPr>
      <t>H</t>
    </r>
    <r>
      <rPr>
        <i/>
        <vertAlign val="superscript"/>
        <sz val="12"/>
        <color theme="1"/>
        <rFont val="Times New Roman"/>
        <family val="1"/>
      </rPr>
      <t>2</t>
    </r>
    <r>
      <rPr>
        <sz val="12"/>
        <color theme="1"/>
        <rFont val="Times New Roman"/>
        <family val="1"/>
      </rPr>
      <t xml:space="preserve">: Broad-sense heritability, representing the proportion of phenotypic variance attributable to all genetic effects (additive, dominance, and epistasis); </t>
    </r>
    <r>
      <rPr>
        <i/>
        <sz val="12"/>
        <color theme="1"/>
        <rFont val="Times New Roman"/>
        <family val="1"/>
      </rPr>
      <t>h</t>
    </r>
    <r>
      <rPr>
        <i/>
        <vertAlign val="superscript"/>
        <sz val="12"/>
        <color theme="1"/>
        <rFont val="Times New Roman"/>
        <family val="1"/>
      </rPr>
      <t>2</t>
    </r>
    <r>
      <rPr>
        <sz val="12"/>
        <color theme="1"/>
        <rFont val="Times New Roman"/>
        <family val="1"/>
      </rPr>
      <t xml:space="preserve">: SNP-based heritability, representing the proportion of phenotypic variance attributable to additive genetic effects, estimated using the REML method in GCTA; ns, *, ** and *** indicate significant differences at not significant, P ≤ 0.05, 0.01 and 0.001, respectively. Abbreviations: THCA: Tetrahydrocannabinolic acid, Δ9-THC: Δ⁹-Tetrahydrocannabinol, CBN: Cannabinol, THCV: Tetrahydrocannabivarin, Total THC Potential: Potential Tetrahydrocannabinol (Total THC), THC:CBD: Ratio of Tetrahydrocannabinol to Cannabidiol, CBGA: Cannabigerolic acid, CBG: Cannabigerol, CBC: Cannabichromene, CBDA: Cannabidiolic acid, CBD: Cannabidiol, CBDV: Cannabidivarin, Total CBD Potential: Potential Cannabidiol (Total CBD), CBD:THC+CBN: Cannabidiol to (Tetrahydrocannabinol + Cannabinol) Ratio. </t>
    </r>
  </si>
  <si>
    <r>
      <t xml:space="preserve">Table S7:  </t>
    </r>
    <r>
      <rPr>
        <sz val="18"/>
        <color theme="1"/>
        <rFont val="Times New Roman"/>
        <family val="1"/>
      </rPr>
      <t>Genome-wide distribution of markers, Linkage disequilibrium (LD), and haplotype blocks (HB).</t>
    </r>
  </si>
  <si>
    <t>SNPs</t>
  </si>
  <si>
    <r>
      <t>LD decay</t>
    </r>
    <r>
      <rPr>
        <b/>
        <vertAlign val="superscript"/>
        <sz val="18"/>
        <color theme="1"/>
        <rFont val="Times New Roman"/>
        <family val="1"/>
      </rPr>
      <t>a</t>
    </r>
  </si>
  <si>
    <t>Haplotypes</t>
  </si>
  <si>
    <t>Chr.</t>
  </si>
  <si>
    <t>Density (SNP/Mb)</t>
  </si>
  <si>
    <r>
      <t>MAF</t>
    </r>
    <r>
      <rPr>
        <b/>
        <vertAlign val="superscript"/>
        <sz val="16"/>
        <color theme="1"/>
        <rFont val="Times New Roman"/>
        <family val="1"/>
      </rPr>
      <t xml:space="preserve">b  </t>
    </r>
    <r>
      <rPr>
        <b/>
        <sz val="16"/>
        <color theme="1"/>
        <rFont val="Times New Roman"/>
        <family val="1"/>
      </rPr>
      <t>(%)</t>
    </r>
  </si>
  <si>
    <t>Heterozygous (%)</t>
  </si>
  <si>
    <r>
      <t>Prop. SNPs on genes</t>
    </r>
    <r>
      <rPr>
        <b/>
        <vertAlign val="superscript"/>
        <sz val="16"/>
        <color theme="1"/>
        <rFont val="Times New Roman"/>
        <family val="1"/>
      </rPr>
      <t xml:space="preserve">c </t>
    </r>
    <r>
      <rPr>
        <b/>
        <sz val="16"/>
        <color theme="1"/>
        <rFont val="Times New Roman"/>
        <family val="1"/>
      </rPr>
      <t>(%)</t>
    </r>
  </si>
  <si>
    <t>Maximum r²</t>
  </si>
  <si>
    <r>
      <t>Distance at  Maximum</t>
    </r>
    <r>
      <rPr>
        <b/>
        <i/>
        <sz val="16"/>
        <color theme="1"/>
        <rFont val="Times New Roman"/>
        <family val="1"/>
      </rPr>
      <t xml:space="preserve"> r²</t>
    </r>
    <r>
      <rPr>
        <b/>
        <sz val="16"/>
        <color theme="1"/>
        <rFont val="Times New Roman"/>
        <family val="1"/>
      </rPr>
      <t xml:space="preserve"> (bp)</t>
    </r>
  </si>
  <si>
    <r>
      <t>LD extent (</t>
    </r>
    <r>
      <rPr>
        <b/>
        <i/>
        <sz val="16"/>
        <rFont val="Times New Roman"/>
        <family val="1"/>
      </rPr>
      <t>r</t>
    </r>
    <r>
      <rPr>
        <b/>
        <vertAlign val="superscript"/>
        <sz val="16"/>
        <rFont val="Times New Roman"/>
        <family val="1"/>
      </rPr>
      <t xml:space="preserve">2 </t>
    </r>
    <r>
      <rPr>
        <b/>
        <sz val="16"/>
        <rFont val="Times New Roman"/>
        <family val="1"/>
      </rPr>
      <t>dropped to half, bp)</t>
    </r>
  </si>
  <si>
    <t>HB Count</t>
  </si>
  <si>
    <t>Density (HB/Mb)</t>
  </si>
  <si>
    <r>
      <t>Mean span</t>
    </r>
    <r>
      <rPr>
        <b/>
        <vertAlign val="superscript"/>
        <sz val="16"/>
        <color theme="1"/>
        <rFont val="Times New Roman"/>
        <family val="1"/>
      </rPr>
      <t>d</t>
    </r>
    <r>
      <rPr>
        <b/>
        <sz val="16"/>
        <color theme="1"/>
        <rFont val="Times New Roman"/>
        <family val="1"/>
      </rPr>
      <t xml:space="preserve"> (kb)</t>
    </r>
  </si>
  <si>
    <t>Max span (kb)</t>
  </si>
  <si>
    <t>Prop. of SNP in HB (%)</t>
  </si>
  <si>
    <t>X</t>
  </si>
  <si>
    <t>WG</t>
  </si>
  <si>
    <r>
      <rPr>
        <vertAlign val="superscript"/>
        <sz val="16"/>
        <color theme="1"/>
        <rFont val="Times New Roman"/>
        <family val="1"/>
      </rPr>
      <t>a</t>
    </r>
    <r>
      <rPr>
        <sz val="16"/>
        <color theme="1"/>
        <rFont val="Times New Roman"/>
        <family val="1"/>
      </rPr>
      <t>Mean intra-chromosomal LD</t>
    </r>
  </si>
  <si>
    <r>
      <rPr>
        <vertAlign val="superscript"/>
        <sz val="16"/>
        <color theme="1"/>
        <rFont val="Times New Roman"/>
        <family val="1"/>
      </rPr>
      <t>b</t>
    </r>
    <r>
      <rPr>
        <sz val="16"/>
        <color theme="1"/>
        <rFont val="Times New Roman"/>
        <family val="1"/>
      </rPr>
      <t>MAF: Minor allele frequency</t>
    </r>
  </si>
  <si>
    <r>
      <rPr>
        <vertAlign val="superscript"/>
        <sz val="16"/>
        <color theme="1"/>
        <rFont val="Times New Roman"/>
        <family val="1"/>
      </rPr>
      <t>c</t>
    </r>
    <r>
      <rPr>
        <sz val="16"/>
        <color theme="1"/>
        <rFont val="Times New Roman"/>
        <family val="1"/>
      </rPr>
      <t>Proportion of the 233K SNPs located in annotated genes</t>
    </r>
  </si>
  <si>
    <r>
      <rPr>
        <vertAlign val="superscript"/>
        <sz val="16"/>
        <color theme="1"/>
        <rFont val="Times New Roman"/>
        <family val="1"/>
      </rPr>
      <t>d</t>
    </r>
    <r>
      <rPr>
        <sz val="16"/>
        <color theme="1"/>
        <rFont val="Times New Roman"/>
        <family val="1"/>
      </rPr>
      <t>Physical distance is defined by the 5’-most and 3’-most marker of the HB</t>
    </r>
  </si>
  <si>
    <r>
      <t>Table S8:</t>
    </r>
    <r>
      <rPr>
        <sz val="16"/>
        <color theme="1"/>
        <rFont val="Times New Roman"/>
        <family val="1"/>
      </rPr>
      <t xml:space="preserve"> Genetic diversity, Linkage disequilibrium (LD), and haplotype block (HB) analysis between genders.</t>
    </r>
  </si>
  <si>
    <t>Genetic diversity</t>
  </si>
  <si>
    <r>
      <t>LD decay</t>
    </r>
    <r>
      <rPr>
        <b/>
        <vertAlign val="superscript"/>
        <sz val="14"/>
        <color theme="1"/>
        <rFont val="Times New Roman"/>
        <family val="1"/>
      </rPr>
      <t>a</t>
    </r>
  </si>
  <si>
    <t>Gender</t>
  </si>
  <si>
    <r>
      <t>MAF</t>
    </r>
    <r>
      <rPr>
        <b/>
        <vertAlign val="superscript"/>
        <sz val="14"/>
        <color theme="1"/>
        <rFont val="Times New Roman"/>
        <family val="1"/>
      </rPr>
      <t xml:space="preserve">b  </t>
    </r>
    <r>
      <rPr>
        <b/>
        <sz val="14"/>
        <color theme="1"/>
        <rFont val="Times New Roman"/>
        <family val="1"/>
      </rPr>
      <t>(%)</t>
    </r>
  </si>
  <si>
    <r>
      <t>Distance at  Maximum</t>
    </r>
    <r>
      <rPr>
        <b/>
        <i/>
        <sz val="14"/>
        <color theme="1"/>
        <rFont val="Times New Roman"/>
        <family val="1"/>
      </rPr>
      <t xml:space="preserve"> r²</t>
    </r>
    <r>
      <rPr>
        <b/>
        <sz val="14"/>
        <color theme="1"/>
        <rFont val="Times New Roman"/>
        <family val="1"/>
      </rPr>
      <t xml:space="preserve"> (bp)</t>
    </r>
  </si>
  <si>
    <r>
      <t>LD extent (</t>
    </r>
    <r>
      <rPr>
        <b/>
        <i/>
        <sz val="14"/>
        <rFont val="Times New Roman"/>
        <family val="1"/>
      </rPr>
      <t>r</t>
    </r>
    <r>
      <rPr>
        <b/>
        <vertAlign val="superscript"/>
        <sz val="14"/>
        <rFont val="Times New Roman"/>
        <family val="1"/>
      </rPr>
      <t xml:space="preserve">2 </t>
    </r>
    <r>
      <rPr>
        <b/>
        <sz val="14"/>
        <rFont val="Times New Roman"/>
        <family val="1"/>
      </rPr>
      <t>dropped to half, bp)</t>
    </r>
  </si>
  <si>
    <r>
      <t>Mean span</t>
    </r>
    <r>
      <rPr>
        <b/>
        <vertAlign val="superscript"/>
        <sz val="14"/>
        <color theme="1"/>
        <rFont val="Times New Roman"/>
        <family val="1"/>
      </rPr>
      <t>c</t>
    </r>
    <r>
      <rPr>
        <b/>
        <sz val="14"/>
        <color theme="1"/>
        <rFont val="Times New Roman"/>
        <family val="1"/>
      </rPr>
      <t xml:space="preserve"> (kb)</t>
    </r>
  </si>
  <si>
    <t>Female</t>
  </si>
  <si>
    <t>Male</t>
  </si>
  <si>
    <r>
      <rPr>
        <vertAlign val="superscript"/>
        <sz val="14"/>
        <color theme="1"/>
        <rFont val="Times New Roman"/>
        <family val="1"/>
      </rPr>
      <t>a</t>
    </r>
    <r>
      <rPr>
        <sz val="14"/>
        <color theme="1"/>
        <rFont val="Times New Roman"/>
        <family val="1"/>
      </rPr>
      <t>Mean intra-chromosomal LD</t>
    </r>
  </si>
  <si>
    <r>
      <rPr>
        <vertAlign val="superscript"/>
        <sz val="14"/>
        <color theme="1"/>
        <rFont val="Times New Roman"/>
        <family val="1"/>
      </rPr>
      <t>b</t>
    </r>
    <r>
      <rPr>
        <sz val="14"/>
        <color theme="1"/>
        <rFont val="Times New Roman"/>
        <family val="1"/>
      </rPr>
      <t>MAF: Minor allele frequency</t>
    </r>
  </si>
  <si>
    <r>
      <rPr>
        <vertAlign val="superscript"/>
        <sz val="14"/>
        <color theme="1"/>
        <rFont val="Times New Roman"/>
        <family val="1"/>
      </rPr>
      <t>c</t>
    </r>
    <r>
      <rPr>
        <sz val="14"/>
        <color theme="1"/>
        <rFont val="Times New Roman"/>
        <family val="1"/>
      </rPr>
      <t>Physical distance is defined by the 5’-most and 3’-most marker of the HB</t>
    </r>
  </si>
  <si>
    <r>
      <t xml:space="preserve">Table S9. </t>
    </r>
    <r>
      <rPr>
        <sz val="14"/>
        <color theme="1"/>
        <rFont val="Times New Roman"/>
        <family val="1"/>
      </rPr>
      <t xml:space="preserve">Clustering assignments of 145 landrace </t>
    </r>
    <r>
      <rPr>
        <i/>
        <sz val="14"/>
        <color theme="1"/>
        <rFont val="Times New Roman"/>
        <family val="1"/>
      </rPr>
      <t>Cannabis</t>
    </r>
    <r>
      <rPr>
        <sz val="14"/>
        <color theme="1"/>
        <rFont val="Times New Roman"/>
        <family val="1"/>
      </rPr>
      <t xml:space="preserve"> accessions based on fastStructure and DAPC analysis.</t>
    </r>
  </si>
  <si>
    <t>Accessions</t>
  </si>
  <si>
    <t>fastStructure clustering (K=3)</t>
  </si>
  <si>
    <t>DAPC clustering</t>
  </si>
  <si>
    <t>IRML1</t>
  </si>
  <si>
    <t>IRML10</t>
  </si>
  <si>
    <t>IRML12</t>
  </si>
  <si>
    <t>IRML13</t>
  </si>
  <si>
    <t>IRML14</t>
  </si>
  <si>
    <t>IRML17</t>
  </si>
  <si>
    <t>IRML18</t>
  </si>
  <si>
    <t>IRML19</t>
  </si>
  <si>
    <t>IRML2</t>
  </si>
  <si>
    <t>IRML20</t>
  </si>
  <si>
    <t>IRML21</t>
  </si>
  <si>
    <t>IRML22</t>
  </si>
  <si>
    <t>IRML23</t>
  </si>
  <si>
    <t>IRML24</t>
  </si>
  <si>
    <t>IRML25</t>
  </si>
  <si>
    <t>IRML27</t>
  </si>
  <si>
    <t>IRML28</t>
  </si>
  <si>
    <t>IRML29</t>
  </si>
  <si>
    <t>IRML3</t>
  </si>
  <si>
    <t>IRML30</t>
  </si>
  <si>
    <t>IRML31</t>
  </si>
  <si>
    <t>IRML32</t>
  </si>
  <si>
    <t>IRML33</t>
  </si>
  <si>
    <t>IRML34</t>
  </si>
  <si>
    <t>IRML35</t>
  </si>
  <si>
    <t>IRML36</t>
  </si>
  <si>
    <t>IRML37</t>
  </si>
  <si>
    <t>IRML38</t>
  </si>
  <si>
    <t>IRML39</t>
  </si>
  <si>
    <t>IRML4</t>
  </si>
  <si>
    <t>IRML40</t>
  </si>
  <si>
    <t>IRML41</t>
  </si>
  <si>
    <t>IRML42</t>
  </si>
  <si>
    <t>IRML43</t>
  </si>
  <si>
    <t>IRML44</t>
  </si>
  <si>
    <t>IRML45</t>
  </si>
  <si>
    <t>IRML46</t>
  </si>
  <si>
    <t>IRML47</t>
  </si>
  <si>
    <t>IRML48</t>
  </si>
  <si>
    <t>IRML49</t>
  </si>
  <si>
    <t>IRML50</t>
  </si>
  <si>
    <t>IRML51</t>
  </si>
  <si>
    <t>IRML52</t>
  </si>
  <si>
    <t>IRML53</t>
  </si>
  <si>
    <t>IRML54</t>
  </si>
  <si>
    <t>IRML55</t>
  </si>
  <si>
    <t>IRML56</t>
  </si>
  <si>
    <t>IRML57</t>
  </si>
  <si>
    <t>IRML58</t>
  </si>
  <si>
    <t>IRML59</t>
  </si>
  <si>
    <t>IRML60</t>
  </si>
  <si>
    <t>IRML61</t>
  </si>
  <si>
    <t>IRML62</t>
  </si>
  <si>
    <t>IRML63</t>
  </si>
  <si>
    <t>IRML64</t>
  </si>
  <si>
    <t>IRML67</t>
  </si>
  <si>
    <t>IRML68</t>
  </si>
  <si>
    <t>IRML69</t>
  </si>
  <si>
    <t>IRML7</t>
  </si>
  <si>
    <t>IRML70</t>
  </si>
  <si>
    <t>IRML71</t>
  </si>
  <si>
    <t>IRML72</t>
  </si>
  <si>
    <t>IRML73</t>
  </si>
  <si>
    <t>IRML74</t>
  </si>
  <si>
    <t>IRML75</t>
  </si>
  <si>
    <t>IRML76</t>
  </si>
  <si>
    <t>IRML77</t>
  </si>
  <si>
    <t>IRML78</t>
  </si>
  <si>
    <t>IRML79</t>
  </si>
  <si>
    <t>IRML8</t>
  </si>
  <si>
    <t>IRML80</t>
  </si>
  <si>
    <t>IRML81</t>
  </si>
  <si>
    <t>IRML82</t>
  </si>
  <si>
    <t>IRML83</t>
  </si>
  <si>
    <t>IRML84</t>
  </si>
  <si>
    <t>IRML85</t>
  </si>
  <si>
    <t>IRML86</t>
  </si>
  <si>
    <t>IRML87</t>
  </si>
  <si>
    <t>IRML88</t>
  </si>
  <si>
    <t>IRML89</t>
  </si>
  <si>
    <t>IRML9</t>
  </si>
  <si>
    <t>IRML90</t>
  </si>
  <si>
    <t>IRML91</t>
  </si>
  <si>
    <t>IRML92</t>
  </si>
  <si>
    <t>IRML93</t>
  </si>
  <si>
    <t>IRML94</t>
  </si>
  <si>
    <t>IRML5</t>
  </si>
  <si>
    <t>IRML6</t>
  </si>
  <si>
    <t>IRML100</t>
  </si>
  <si>
    <t>IRML101</t>
  </si>
  <si>
    <t>IRML102</t>
  </si>
  <si>
    <t>IRML103</t>
  </si>
  <si>
    <t>IRML104</t>
  </si>
  <si>
    <t>IRML105</t>
  </si>
  <si>
    <t>IRML106</t>
  </si>
  <si>
    <t>IRML107</t>
  </si>
  <si>
    <t>IRML108</t>
  </si>
  <si>
    <t>IRML109</t>
  </si>
  <si>
    <t>IRML11</t>
  </si>
  <si>
    <t>IRML110</t>
  </si>
  <si>
    <t>IRML111</t>
  </si>
  <si>
    <t>IRML112</t>
  </si>
  <si>
    <t>IRML113</t>
  </si>
  <si>
    <t>IRML114</t>
  </si>
  <si>
    <t>IRML115</t>
  </si>
  <si>
    <t>IRML116</t>
  </si>
  <si>
    <t>IRML117</t>
  </si>
  <si>
    <t>IRML118</t>
  </si>
  <si>
    <t>IRML119</t>
  </si>
  <si>
    <t>IRML120</t>
  </si>
  <si>
    <t>IRML121</t>
  </si>
  <si>
    <t>IRML122</t>
  </si>
  <si>
    <t>IRML123</t>
  </si>
  <si>
    <t>IRML124</t>
  </si>
  <si>
    <t>IRML125</t>
  </si>
  <si>
    <t>IRML126</t>
  </si>
  <si>
    <t>IRML127</t>
  </si>
  <si>
    <t>IRML128</t>
  </si>
  <si>
    <t>IRML129</t>
  </si>
  <si>
    <t>IRML130</t>
  </si>
  <si>
    <t>IRML131</t>
  </si>
  <si>
    <t>IRML132</t>
  </si>
  <si>
    <t>IRML133</t>
  </si>
  <si>
    <t>IRML134</t>
  </si>
  <si>
    <t>IRML135</t>
  </si>
  <si>
    <t>IRML136</t>
  </si>
  <si>
    <t>IRML137</t>
  </si>
  <si>
    <t>IRML138</t>
  </si>
  <si>
    <t>IRML139</t>
  </si>
  <si>
    <t>IRML140</t>
  </si>
  <si>
    <t>IRML141</t>
  </si>
  <si>
    <t>IRML142</t>
  </si>
  <si>
    <t>IRML143</t>
  </si>
  <si>
    <t>IRML144</t>
  </si>
  <si>
    <t>IRML145</t>
  </si>
  <si>
    <t>IRML146</t>
  </si>
  <si>
    <t>IRML147</t>
  </si>
  <si>
    <t>IRML148</t>
  </si>
  <si>
    <t>IRML150</t>
  </si>
  <si>
    <t>IRML26</t>
  </si>
  <si>
    <t>IRML95</t>
  </si>
  <si>
    <t>IRML96</t>
  </si>
  <si>
    <t>IRML97</t>
  </si>
  <si>
    <t>IRML98</t>
  </si>
  <si>
    <t>IRML99</t>
  </si>
  <si>
    <r>
      <t xml:space="preserve">Table S10: </t>
    </r>
    <r>
      <rPr>
        <sz val="18"/>
        <color theme="1"/>
        <rFont val="Times New Roman"/>
        <family val="1"/>
      </rPr>
      <t>Genetic diversity, Linkage disequilibrium (LD), and haplotype block (HB) analysis across different subpopulations.</t>
    </r>
  </si>
  <si>
    <t>Clade</t>
  </si>
  <si>
    <t>Nucleotide diversity (θπ)</t>
  </si>
  <si>
    <t>K1</t>
  </si>
  <si>
    <r>
      <t>3.98×10</t>
    </r>
    <r>
      <rPr>
        <vertAlign val="superscript"/>
        <sz val="14"/>
        <color theme="1"/>
        <rFont val="Times New Roman"/>
        <family val="1"/>
      </rPr>
      <t>-4</t>
    </r>
  </si>
  <si>
    <t>K2</t>
  </si>
  <si>
    <r>
      <t>8.68×10</t>
    </r>
    <r>
      <rPr>
        <vertAlign val="superscript"/>
        <sz val="14"/>
        <color theme="1"/>
        <rFont val="Times New Roman"/>
        <family val="1"/>
      </rPr>
      <t>-4</t>
    </r>
  </si>
  <si>
    <t>K3</t>
  </si>
  <si>
    <r>
      <t>7.66×10</t>
    </r>
    <r>
      <rPr>
        <vertAlign val="superscript"/>
        <sz val="14"/>
        <color theme="1"/>
        <rFont val="Times New Roman"/>
        <family val="1"/>
      </rPr>
      <t>-4</t>
    </r>
  </si>
  <si>
    <r>
      <t>6.70×10</t>
    </r>
    <r>
      <rPr>
        <vertAlign val="superscript"/>
        <sz val="14"/>
        <color theme="1"/>
        <rFont val="Times New Roman"/>
        <family val="1"/>
      </rPr>
      <t>-4</t>
    </r>
  </si>
  <si>
    <r>
      <t>Table S11.</t>
    </r>
    <r>
      <rPr>
        <sz val="16"/>
        <color theme="1"/>
        <rFont val="Times New Roman"/>
        <family val="1"/>
      </rPr>
      <t xml:space="preserve"> Summary statistics of six phenological traits (days) for each identified clade in </t>
    </r>
    <r>
      <rPr>
        <i/>
        <sz val="16"/>
        <color theme="1"/>
        <rFont val="Times New Roman"/>
        <family val="1"/>
      </rPr>
      <t>Cannabis</t>
    </r>
    <r>
      <rPr>
        <sz val="16"/>
        <color theme="1"/>
        <rFont val="Times New Roman"/>
        <family val="1"/>
      </rPr>
      <t xml:space="preserve"> landraces.</t>
    </r>
  </si>
  <si>
    <t>70.57 ± 8.05</t>
  </si>
  <si>
    <t>71.07 ± 4.79</t>
  </si>
  <si>
    <t>64.69 ± 9.55</t>
  </si>
  <si>
    <t>70.87 ± 9.75</t>
  </si>
  <si>
    <t>72.96 ± 4.88</t>
  </si>
  <si>
    <t>65.95 ± 18.29</t>
  </si>
  <si>
    <t>68.93 ± 9.72</t>
  </si>
  <si>
    <t>70.94 ± 4.73</t>
  </si>
  <si>
    <t>63.36 ± 16.33</t>
  </si>
  <si>
    <t>104.31 ± 20.37</t>
  </si>
  <si>
    <t>104.22 ± 12.05</t>
  </si>
  <si>
    <t>92.32 ± 33.52</t>
  </si>
  <si>
    <t>102.12 ± 20.61</t>
  </si>
  <si>
    <t>101.17 ± 12.56</t>
  </si>
  <si>
    <t>90.11 ± 32.92</t>
  </si>
  <si>
    <t>119.33 ± 25.55</t>
  </si>
  <si>
    <t>117.8 ± 18.99</t>
  </si>
  <si>
    <t>105.83 ± 36.28</t>
  </si>
  <si>
    <t>Mean ± standard deviation; CV: coefﬁcient of variation; range = maximum value - minimum value; Clades are defined as: Clade I (K1), Clade II (K2), and Clade III (K3); ns, *, ** and *** indicate significant differences at not significant, P ≤ 0.05, 0.01 and 0.001, respectively. Abbreviations; GVP: GV Point; SFFI: Start Flower Formation Time in Individuals; SFFP: Start Flower Formation Time in 50% Population; SF10I: Start 10% Flowering Time in Individuals (10% of bracts formed); SF10P: Start 10% Flowering Time in 50% Population (10% of bracts formed); FT50I: Flowering Time 50% in Individuals (50% of bracts formed).</t>
  </si>
  <si>
    <r>
      <t>Table S12.</t>
    </r>
    <r>
      <rPr>
        <sz val="16"/>
        <color theme="1"/>
        <rFont val="Times New Roman"/>
        <family val="1"/>
      </rPr>
      <t xml:space="preserve"> Summary statistics of 21 morphological traits by clade in </t>
    </r>
    <r>
      <rPr>
        <i/>
        <sz val="16"/>
        <color theme="1"/>
        <rFont val="Times New Roman"/>
        <family val="1"/>
      </rPr>
      <t>Cannabis</t>
    </r>
    <r>
      <rPr>
        <sz val="16"/>
        <color theme="1"/>
        <rFont val="Times New Roman"/>
        <family val="1"/>
      </rPr>
      <t xml:space="preserve"> landraces</t>
    </r>
  </si>
  <si>
    <t>28.55 ± 3.56</t>
  </si>
  <si>
    <t>29.46 ± 1.54</t>
  </si>
  <si>
    <t>23.04 ± 2.99</t>
  </si>
  <si>
    <t>23.05 ± 4.56</t>
  </si>
  <si>
    <t>23.32 ± 2.68</t>
  </si>
  <si>
    <t>20.58 ± 9.5</t>
  </si>
  <si>
    <t>11.8 ± 2.11</t>
  </si>
  <si>
    <t>12.4 ± 0.83</t>
  </si>
  <si>
    <t>8.76 ± 2.36</t>
  </si>
  <si>
    <t>5.27 ± 1.01</t>
  </si>
  <si>
    <t>5.51 ± 0.63</t>
  </si>
  <si>
    <t>3.22 ± 1.64</t>
  </si>
  <si>
    <t>16.73 ± 2.23</t>
  </si>
  <si>
    <t>17.09 ± 1.33</t>
  </si>
  <si>
    <t>14.29 ± 3.27</t>
  </si>
  <si>
    <t>29.03 ± 8.56</t>
  </si>
  <si>
    <t>34.12 ± 6.2</t>
  </si>
  <si>
    <t>17.72 ± 8.37</t>
  </si>
  <si>
    <t>48.85 ± 15.54</t>
  </si>
  <si>
    <t>52.21 ± 7.63</t>
  </si>
  <si>
    <t>55.34 ± 34.67</t>
  </si>
  <si>
    <t>13.18 ± 4.61</t>
  </si>
  <si>
    <t>16.07 ± 4.32</t>
  </si>
  <si>
    <t>9.68 ± 7.3</t>
  </si>
  <si>
    <t>153.7 ± 36.69</t>
  </si>
  <si>
    <t>159.38 ± 19.17</t>
  </si>
  <si>
    <t>133.09 ± 58.84</t>
  </si>
  <si>
    <t>12.29 ± 3.08</t>
  </si>
  <si>
    <t>12.94 ± 1.91</t>
  </si>
  <si>
    <t>14.65 ± 5.32</t>
  </si>
  <si>
    <t>55.57 ± 15.74</t>
  </si>
  <si>
    <t>58.31 ± 13.8</t>
  </si>
  <si>
    <t>47.03 ± 16.29</t>
  </si>
  <si>
    <r>
      <t>mg.g</t>
    </r>
    <r>
      <rPr>
        <b/>
        <vertAlign val="superscript"/>
        <sz val="12"/>
        <color rgb="FF000000"/>
        <rFont val="Times New Roman"/>
        <family val="1"/>
      </rPr>
      <t>-1</t>
    </r>
    <r>
      <rPr>
        <b/>
        <sz val="12"/>
        <color rgb="FF000000"/>
        <rFont val="Times New Roman"/>
        <family val="1"/>
      </rPr>
      <t>.day</t>
    </r>
    <r>
      <rPr>
        <b/>
        <vertAlign val="superscript"/>
        <sz val="12"/>
        <color rgb="FF000000"/>
        <rFont val="Times New Roman"/>
        <family val="1"/>
      </rPr>
      <t>-1</t>
    </r>
  </si>
  <si>
    <t>72.67 ± 13.58</t>
  </si>
  <si>
    <t>68.67 ± 4.41</t>
  </si>
  <si>
    <t>79.24 ± 10.18</t>
  </si>
  <si>
    <t>13.12 ± 2.93</t>
  </si>
  <si>
    <t>13.46 ± 1.75</t>
  </si>
  <si>
    <t>10.76 ± 4.48</t>
  </si>
  <si>
    <t>107.48 ± 45.05</t>
  </si>
  <si>
    <t>106.55 ± 32.51</t>
  </si>
  <si>
    <t>85.82 ± 71.3</t>
  </si>
  <si>
    <t>50.15 ± 27.09</t>
  </si>
  <si>
    <t>46.5 ± 21.59</t>
  </si>
  <si>
    <t>38.16 ± 38.15</t>
  </si>
  <si>
    <t>56.2 ± 29.39</t>
  </si>
  <si>
    <t>59.85 ± 27.83</t>
  </si>
  <si>
    <t>40.08 ± 27.05</t>
  </si>
  <si>
    <t>22.83 ± 11.11</t>
  </si>
  <si>
    <t>25.73 ± 9.09</t>
  </si>
  <si>
    <t>16.68 ± 10.91</t>
  </si>
  <si>
    <t>66.75 ± 39.84</t>
  </si>
  <si>
    <t>52.84 ± 33.39</t>
  </si>
  <si>
    <t>51.56 ± 38.67</t>
  </si>
  <si>
    <t>20.62 ± 11.16</t>
  </si>
  <si>
    <t>16.31 ± 7.9</t>
  </si>
  <si>
    <t>18.46 ± 13.32</t>
  </si>
  <si>
    <t>227.68 ± 86.45</t>
  </si>
  <si>
    <t>215.31 ± 77.05</t>
  </si>
  <si>
    <t>173.56 ± 110.67</t>
  </si>
  <si>
    <t>93.95 ± 38.12</t>
  </si>
  <si>
    <t>88.5 ± 31.46</t>
  </si>
  <si>
    <t>72.03 ± 53</t>
  </si>
  <si>
    <t>Mean ± standard deviation; CV: coefﬁcient of variation; range = maximum value - minimum value; Clades are defined as: Clade I (K1), Clade II (K2), and Clade III (K3); ns, *, ** and *** indicate significant differences at not significant, P ≤ 0.05, 0.01 and 0.001, respectively. Abbreviations; Number of Nodes on the main stem on Harvest day (NNH), Number of Lateral Shoot (NLS), Number of Nodes on the Main Inflorescence (NMI), Number of Nodes to the First Lateral Shoot (NTFIS), Number of Nodes to the Main Inflorescence (NTMI); Length of Main Inflorescence (LMI), Length of Longest Lateral Shoot (LLLS), Length of Shortest Lateral Shoot (LSLS), Height on Harvest day (HH), Length of Internode in the Middle Third of the main stem on Harvest day (LIMTH), Height to GV Point (HGV), Relative Growth Rate (RGR), Stem Diameter on Harvest day (SDH); Fresh weight of stems (FWS), Dry weight of stems (DWS), Fresh weight of leaves (FWL), Dry weight of leaves (DWL), Fresh Weight of Flowers (FWF), Dry Weight of Flowers (DWF), Total Fresh Weight (TFW), Total Dry Weight (TDW).</t>
  </si>
  <si>
    <r>
      <t>Table S13.</t>
    </r>
    <r>
      <rPr>
        <sz val="16"/>
        <color theme="1"/>
        <rFont val="Times New Roman"/>
        <family val="1"/>
      </rPr>
      <t xml:space="preserve"> Summary statistics of 14 phytochemical traits (cannabinoid profiles, % w/w) across clades in </t>
    </r>
    <r>
      <rPr>
        <i/>
        <sz val="16"/>
        <color theme="1"/>
        <rFont val="Times New Roman"/>
        <family val="1"/>
      </rPr>
      <t>Cannabis</t>
    </r>
    <r>
      <rPr>
        <sz val="16"/>
        <color theme="1"/>
        <rFont val="Times New Roman"/>
        <family val="1"/>
      </rPr>
      <t xml:space="preserve"> landraces.</t>
    </r>
  </si>
  <si>
    <t>1.853 ± 1.119</t>
  </si>
  <si>
    <t>2.554 ± 2.01</t>
  </si>
  <si>
    <t>0.661 ± 0.696</t>
  </si>
  <si>
    <t>0.207 ± 0.114</t>
  </si>
  <si>
    <t>0.269 ± 0.159</t>
  </si>
  <si>
    <t>0.079 ± 0.054</t>
  </si>
  <si>
    <t>1.225 ± 0.968</t>
  </si>
  <si>
    <t>1.317 ± 0.971</t>
  </si>
  <si>
    <t>2.302 ± 1.277</t>
  </si>
  <si>
    <t>0.098 ± 0.077</t>
  </si>
  <si>
    <t>0.103 ± 0.07</t>
  </si>
  <si>
    <t>0.207 ± 0.121</t>
  </si>
  <si>
    <t>0.036 ± 0.019</t>
  </si>
  <si>
    <t>0.064 ± 0.052</t>
  </si>
  <si>
    <t>0.043 ± 0.01</t>
  </si>
  <si>
    <t>0.006 ± 0.003</t>
  </si>
  <si>
    <t>0.009 ± 0.011</t>
  </si>
  <si>
    <t>0.005 ± 0.003</t>
  </si>
  <si>
    <t>0.013 ± 0.014</t>
  </si>
  <si>
    <t>0.016 ± 0.013</t>
  </si>
  <si>
    <t>0.009 ± 0.003</t>
  </si>
  <si>
    <t>0.015 ± 0.008</t>
  </si>
  <si>
    <t>0.02 ± 0.013</t>
  </si>
  <si>
    <t>0.006 ± 0.005</t>
  </si>
  <si>
    <t>0.009 ± 0.007</t>
  </si>
  <si>
    <t>0.003 ± 0.0005</t>
  </si>
  <si>
    <t>0.001 ± 0.001</t>
  </si>
  <si>
    <t>0.002 ± 0.003</t>
  </si>
  <si>
    <t>0.006 ± 0.006</t>
  </si>
  <si>
    <t>1.832 ± 1.079</t>
  </si>
  <si>
    <t>2.508 ± 1.917</t>
  </si>
  <si>
    <t>0.659 ± 0.652</t>
  </si>
  <si>
    <t>1.172 ± 0.924</t>
  </si>
  <si>
    <t>1.258 ± 0.92</t>
  </si>
  <si>
    <t>2.227 ± 1.206</t>
  </si>
  <si>
    <t>9.796 ± 16.175</t>
  </si>
  <si>
    <t>10.738 ± 17.486</t>
  </si>
  <si>
    <t>0.672 ± 1.264</t>
  </si>
  <si>
    <t>1.722 ± 2.639</t>
  </si>
  <si>
    <t>1.338 ± 2.944</t>
  </si>
  <si>
    <t>7.27 ± 7.124</t>
  </si>
  <si>
    <t xml:space="preserve">Mean ± standard deviation; CV: coefﬁcient of variation; range = maximum value - minimum value; Clades are defined as: Clade I (K1), Clade II (K2), and Clade III (K3); ns, *, ** and *** indicate significant differences at not significant, P ≤ 0.05, 0.01 and 0.001, respectively. Abbreviations: THCA: Tetrahydrocannabinolic acid, Δ9-THC: Δ⁹-Tetrahydrocannabinol, CBN: Cannabinol, THCV: Tetrahydrocannabivarin, Total THC Potential: Potential Tetrahydrocannabinol (Total THC), THC:CBD: Ratio of Tetrahydrocannabinol to Cannabidiol, CBGA: Cannabigerolic acid, CBG: Cannabigerol, CBC: Cannabichromene, CBDA: Cannabidiolic acid, CBD: Cannabidiol, CBDV: Cannabidivarin, Total CBD Potential: Potential Cannabidiol (Total CBD), CBD:THC+CBN: Cannabidiol to (Tetrahydrocannabinol + Cannabinol) Ratio. </t>
  </si>
  <si>
    <t>Marker ID</t>
  </si>
  <si>
    <r>
      <t xml:space="preserve">Locus ID </t>
    </r>
    <r>
      <rPr>
        <b/>
        <vertAlign val="superscript"/>
        <sz val="12"/>
        <color theme="1"/>
        <rFont val="Times New Roman"/>
        <family val="1"/>
      </rPr>
      <t>a</t>
    </r>
  </si>
  <si>
    <t>Chr</t>
  </si>
  <si>
    <r>
      <t>Position (bp)</t>
    </r>
    <r>
      <rPr>
        <b/>
        <vertAlign val="superscript"/>
        <sz val="12"/>
        <color theme="1"/>
        <rFont val="Times New Roman"/>
        <family val="1"/>
      </rPr>
      <t xml:space="preserve"> b</t>
    </r>
  </si>
  <si>
    <r>
      <t>HB regions span</t>
    </r>
    <r>
      <rPr>
        <b/>
        <vertAlign val="superscript"/>
        <sz val="12"/>
        <color theme="1"/>
        <rFont val="Times New Roman"/>
        <family val="1"/>
      </rPr>
      <t xml:space="preserve"> c</t>
    </r>
  </si>
  <si>
    <r>
      <t>HB regions size (kb)</t>
    </r>
    <r>
      <rPr>
        <b/>
        <vertAlign val="superscript"/>
        <sz val="12"/>
        <color theme="1"/>
        <rFont val="Times New Roman"/>
        <family val="1"/>
      </rPr>
      <t xml:space="preserve"> c</t>
    </r>
  </si>
  <si>
    <r>
      <t>Traits</t>
    </r>
    <r>
      <rPr>
        <b/>
        <vertAlign val="superscript"/>
        <sz val="12"/>
        <color theme="1"/>
        <rFont val="Times New Roman"/>
        <family val="1"/>
      </rPr>
      <t xml:space="preserve"> d</t>
    </r>
  </si>
  <si>
    <r>
      <t>Candidate genes</t>
    </r>
    <r>
      <rPr>
        <b/>
        <vertAlign val="superscript"/>
        <sz val="12"/>
        <color theme="1"/>
        <rFont val="Times New Roman"/>
        <family val="1"/>
      </rPr>
      <t xml:space="preserve"> e</t>
    </r>
  </si>
  <si>
    <r>
      <t>Functional Annotation</t>
    </r>
    <r>
      <rPr>
        <b/>
        <vertAlign val="superscript"/>
        <sz val="12"/>
        <color theme="1"/>
        <rFont val="Times New Roman"/>
        <family val="1"/>
      </rPr>
      <t xml:space="preserve"> e</t>
    </r>
  </si>
  <si>
    <t>Cs1</t>
  </si>
  <si>
    <t>CsFT3</t>
  </si>
  <si>
    <t>7035841 - 7039513</t>
  </si>
  <si>
    <t>GVP, DWS, TFW, CBDV</t>
  </si>
  <si>
    <t>-</t>
  </si>
  <si>
    <t>Cs2</t>
  </si>
  <si>
    <t>CsCFL1</t>
  </si>
  <si>
    <t>30831391 - 30838575</t>
  </si>
  <si>
    <t>GVP, SF10I, SF10P, FT50I, NLS, LLLS, LSLS, HH, SDH, FWS, TFW, TDW</t>
  </si>
  <si>
    <t>LOC115722557</t>
  </si>
  <si>
    <t>Disease resistance protein RPV1</t>
  </si>
  <si>
    <t>Cs3</t>
  </si>
  <si>
    <t>43194934 - 43194971</t>
  </si>
  <si>
    <t>Cs4</t>
  </si>
  <si>
    <t>55838797 - 55843010</t>
  </si>
  <si>
    <t>Cs5</t>
  </si>
  <si>
    <t>SFFI, SFFP, SF10I, SF10P, FT50I, NLS, SDH, FWS, TDW</t>
  </si>
  <si>
    <t>Cs6</t>
  </si>
  <si>
    <t>3109357 - 3109393</t>
  </si>
  <si>
    <t>LOC115721883</t>
  </si>
  <si>
    <t>Probable glutathione S-transferase</t>
  </si>
  <si>
    <t>Cs7</t>
  </si>
  <si>
    <t>38458343 - 38458348</t>
  </si>
  <si>
    <t>LOC115722201</t>
  </si>
  <si>
    <t>Histidine protein methyltransferases1 homolog</t>
  </si>
  <si>
    <t>Cs8</t>
  </si>
  <si>
    <t>79614615 - 79640486</t>
  </si>
  <si>
    <t>SFFI, SFFP</t>
  </si>
  <si>
    <t>LOC115720112</t>
  </si>
  <si>
    <t>Putative clathrin assembly protein At2g25430</t>
  </si>
  <si>
    <t>Cs9</t>
  </si>
  <si>
    <t>CsFT4</t>
  </si>
  <si>
    <t>7257390 - 7259307</t>
  </si>
  <si>
    <t>SF10I, FT50I, FWS, DWS, TFW, TDW</t>
  </si>
  <si>
    <t>Cs10</t>
  </si>
  <si>
    <t>85662353 - 85666821</t>
  </si>
  <si>
    <t>Cs11</t>
  </si>
  <si>
    <t>CsNNR1</t>
  </si>
  <si>
    <t>90476582 - 90484130</t>
  </si>
  <si>
    <t>NNH, NTFIS</t>
  </si>
  <si>
    <t>LOC115710112</t>
  </si>
  <si>
    <t>Protein FATTY ACID EXPORT 1, chloroplastic</t>
  </si>
  <si>
    <t>LOC115710100</t>
  </si>
  <si>
    <t>Glycoside hydrolase superfamily</t>
  </si>
  <si>
    <t>Cs12</t>
  </si>
  <si>
    <t>CsTND1</t>
  </si>
  <si>
    <t>79659002 - 79667620</t>
  </si>
  <si>
    <t>NNH, LMI</t>
  </si>
  <si>
    <t>LOC115715248</t>
  </si>
  <si>
    <t>Polyadenylate-binding protein 8</t>
  </si>
  <si>
    <t>Cs13</t>
  </si>
  <si>
    <t>NNH, NTMI, HH</t>
  </si>
  <si>
    <t>Cs14</t>
  </si>
  <si>
    <t>2511800 - 2519989</t>
  </si>
  <si>
    <t>LOC115703662</t>
  </si>
  <si>
    <t>Mitochondrial protein AtMg00310-like</t>
  </si>
  <si>
    <t>Cs15</t>
  </si>
  <si>
    <t>36376500 - 36376558</t>
  </si>
  <si>
    <t>Cs16</t>
  </si>
  <si>
    <t>CsTND2</t>
  </si>
  <si>
    <t>79296925 - 79296939</t>
  </si>
  <si>
    <t>Cs17</t>
  </si>
  <si>
    <t>Cs18</t>
  </si>
  <si>
    <t>38070072 - 38070081</t>
  </si>
  <si>
    <t>LOC115715761</t>
  </si>
  <si>
    <t>Uncharacterized protein</t>
  </si>
  <si>
    <t>Cs19</t>
  </si>
  <si>
    <t>CsNNR2</t>
  </si>
  <si>
    <t>12013110 - 12025231</t>
  </si>
  <si>
    <t>Cs20</t>
  </si>
  <si>
    <t>35767921 - 35767939</t>
  </si>
  <si>
    <t>Cs21</t>
  </si>
  <si>
    <t>60131184 - 60131260</t>
  </si>
  <si>
    <t>Cs22</t>
  </si>
  <si>
    <t>28426288 - 28427765</t>
  </si>
  <si>
    <t>LOC115699391</t>
  </si>
  <si>
    <t>Regulator of MON1-CCZ1 complex</t>
  </si>
  <si>
    <t>Cs23</t>
  </si>
  <si>
    <t>61874780 - 61875292</t>
  </si>
  <si>
    <t>Cs24</t>
  </si>
  <si>
    <t>67909981 - 67910072</t>
  </si>
  <si>
    <t>Cs25</t>
  </si>
  <si>
    <t>81272191 - 81272199</t>
  </si>
  <si>
    <t>Cs26</t>
  </si>
  <si>
    <t>48812562 - 48812716</t>
  </si>
  <si>
    <t>Cs27</t>
  </si>
  <si>
    <t>12685267 - 12685331</t>
  </si>
  <si>
    <t>Cs28</t>
  </si>
  <si>
    <t>88887988 - 88891798</t>
  </si>
  <si>
    <t>LOC115706916</t>
  </si>
  <si>
    <t>Sugar carrier protein C</t>
  </si>
  <si>
    <t>Cs29</t>
  </si>
  <si>
    <t>20113288 - 20137429</t>
  </si>
  <si>
    <t>LOC115710519</t>
  </si>
  <si>
    <t>Uncharacterized</t>
  </si>
  <si>
    <t>Cs30</t>
  </si>
  <si>
    <t>33171547 - 33181646</t>
  </si>
  <si>
    <t>LOC115713056</t>
  </si>
  <si>
    <t>Cs31</t>
  </si>
  <si>
    <t>2683391 - 2683548</t>
  </si>
  <si>
    <t>Cs32</t>
  </si>
  <si>
    <t>59743042 - 59743133</t>
  </si>
  <si>
    <t>Cs33</t>
  </si>
  <si>
    <t>9630736 - 9633071</t>
  </si>
  <si>
    <t>Cs34</t>
  </si>
  <si>
    <t>50080175 - 50104897</t>
  </si>
  <si>
    <t>LOC115701641</t>
  </si>
  <si>
    <t>Small nucleolar RNA R71</t>
  </si>
  <si>
    <t>LOC115701054</t>
  </si>
  <si>
    <t>Ketol-acid reductoisomerase, chloroplastic</t>
  </si>
  <si>
    <t>Cs35</t>
  </si>
  <si>
    <t>30558813 - 30559527</t>
  </si>
  <si>
    <t>Cs36</t>
  </si>
  <si>
    <t>27464705 - 27477638</t>
  </si>
  <si>
    <t>Cs37</t>
  </si>
  <si>
    <t>CsRGR1</t>
  </si>
  <si>
    <t>29874731 - 29875768</t>
  </si>
  <si>
    <t>Cs38</t>
  </si>
  <si>
    <t>Cs39</t>
  </si>
  <si>
    <t>17203884 - 17212343</t>
  </si>
  <si>
    <t>Cs40</t>
  </si>
  <si>
    <t>77029335 - 77063743</t>
  </si>
  <si>
    <t>Cs41</t>
  </si>
  <si>
    <t>67400493 - 67400687</t>
  </si>
  <si>
    <t>LOC115694843</t>
  </si>
  <si>
    <t>Long non-coding RNAs (lncRNAs) (uncharacterized )</t>
  </si>
  <si>
    <t>Cs42</t>
  </si>
  <si>
    <t>71024933 - 71025073</t>
  </si>
  <si>
    <t>Cs43</t>
  </si>
  <si>
    <t>65545749 - 65545757</t>
  </si>
  <si>
    <t>Cs44</t>
  </si>
  <si>
    <t>50450759 - 50461832</t>
  </si>
  <si>
    <t>Cs45</t>
  </si>
  <si>
    <t>64583881 - 64621490</t>
  </si>
  <si>
    <t>LOC115708935</t>
  </si>
  <si>
    <t>Protein Critical Assessment of Structure Prediction (CASP)</t>
  </si>
  <si>
    <t>Cs46</t>
  </si>
  <si>
    <t>21617201 - 21623974</t>
  </si>
  <si>
    <t>Cs47</t>
  </si>
  <si>
    <t>41778570 - 41779967</t>
  </si>
  <si>
    <t>Cs48</t>
  </si>
  <si>
    <t>33262904 - 33286385</t>
  </si>
  <si>
    <t>Cs49</t>
  </si>
  <si>
    <t>Cs50</t>
  </si>
  <si>
    <t>FWF, DWF</t>
  </si>
  <si>
    <t>Cs51</t>
  </si>
  <si>
    <t>23574394 - 23574424</t>
  </si>
  <si>
    <t>Cs52</t>
  </si>
  <si>
    <t>53678037 - 53678144</t>
  </si>
  <si>
    <t>Cs53</t>
  </si>
  <si>
    <t>44609185 - 44609226</t>
  </si>
  <si>
    <t>Cs54</t>
  </si>
  <si>
    <t>30872559 - 30876275</t>
  </si>
  <si>
    <t>LOC115709768</t>
  </si>
  <si>
    <t>LOC115709784</t>
  </si>
  <si>
    <t>Cs55</t>
  </si>
  <si>
    <t>Cs56</t>
  </si>
  <si>
    <t>24692766 - 24692878</t>
  </si>
  <si>
    <t>LOC115716376</t>
  </si>
  <si>
    <t>ACT domain-containing protein ACR3</t>
  </si>
  <si>
    <t>Cs57</t>
  </si>
  <si>
    <t>Cs58</t>
  </si>
  <si>
    <t>22758778 - 22758869</t>
  </si>
  <si>
    <t>Cs59</t>
  </si>
  <si>
    <t>CsTHCAL1</t>
  </si>
  <si>
    <t>29925798 - 29929461</t>
  </si>
  <si>
    <r>
      <t>THCA, Δ</t>
    </r>
    <r>
      <rPr>
        <vertAlign val="superscript"/>
        <sz val="12"/>
        <color theme="1"/>
        <rFont val="Times New Roman"/>
        <family val="1"/>
      </rPr>
      <t>9</t>
    </r>
    <r>
      <rPr>
        <sz val="12"/>
        <color theme="1"/>
        <rFont val="Times New Roman"/>
        <family val="1"/>
      </rPr>
      <t>-THC, CBN, Total THC Potential</t>
    </r>
  </si>
  <si>
    <t>Cs60</t>
  </si>
  <si>
    <t>71011059 - 71021317</t>
  </si>
  <si>
    <t>LOC115698317</t>
  </si>
  <si>
    <t>14 kDa zinc-binding protein, adenylylsulfatase HINT1</t>
  </si>
  <si>
    <t>Cs61</t>
  </si>
  <si>
    <t>46570928 - 46600583</t>
  </si>
  <si>
    <r>
      <t>Δ</t>
    </r>
    <r>
      <rPr>
        <vertAlign val="superscript"/>
        <sz val="12"/>
        <color theme="1"/>
        <rFont val="Times New Roman"/>
        <family val="1"/>
      </rPr>
      <t>9</t>
    </r>
    <r>
      <rPr>
        <sz val="12"/>
        <color theme="1"/>
        <rFont val="Times New Roman"/>
        <family val="1"/>
      </rPr>
      <t>-THC</t>
    </r>
  </si>
  <si>
    <t>Cs62</t>
  </si>
  <si>
    <t>18607270 - 18607367</t>
  </si>
  <si>
    <t>Cs63</t>
  </si>
  <si>
    <t>Cs64</t>
  </si>
  <si>
    <t>CsTHCVR1</t>
  </si>
  <si>
    <t>Cs65</t>
  </si>
  <si>
    <t>LOC115721693</t>
  </si>
  <si>
    <t>pre-mRNA-processing factor 19 (PRP19)</t>
  </si>
  <si>
    <t>Cs66</t>
  </si>
  <si>
    <t>CsTCBR1</t>
  </si>
  <si>
    <t>THC/CBD</t>
  </si>
  <si>
    <t>Cs67</t>
  </si>
  <si>
    <t>CsCBGAL1</t>
  </si>
  <si>
    <t>13775640 - 13779991</t>
  </si>
  <si>
    <t>CBG, CBGA</t>
  </si>
  <si>
    <t>Cs68</t>
  </si>
  <si>
    <t>CsCBGR1</t>
  </si>
  <si>
    <t>24473199 - 24473290</t>
  </si>
  <si>
    <t>LOC115718226</t>
  </si>
  <si>
    <t>Cs69</t>
  </si>
  <si>
    <t>45253718 - 45259232</t>
  </si>
  <si>
    <t>Cs70</t>
  </si>
  <si>
    <t>55291396 - 55314816</t>
  </si>
  <si>
    <t>LOC115711868</t>
  </si>
  <si>
    <t>Cs71</t>
  </si>
  <si>
    <t>Cs72</t>
  </si>
  <si>
    <t>Cs73</t>
  </si>
  <si>
    <t>49841398 - 49842542</t>
  </si>
  <si>
    <t>LOC115712369</t>
  </si>
  <si>
    <t>Cs74</t>
  </si>
  <si>
    <t>3213471 - 3213478</t>
  </si>
  <si>
    <t>Cs75</t>
  </si>
  <si>
    <t>27703026 - 27716101</t>
  </si>
  <si>
    <t>Cs76</t>
  </si>
  <si>
    <t>44062099 -44081057</t>
  </si>
  <si>
    <t>Cs77</t>
  </si>
  <si>
    <t>33623509 - 33623579</t>
  </si>
  <si>
    <t>Cs78</t>
  </si>
  <si>
    <t>48786533 - 48790782</t>
  </si>
  <si>
    <t>LOC115721109</t>
  </si>
  <si>
    <t>Cs79</t>
  </si>
  <si>
    <t>CsCBDAL1</t>
  </si>
  <si>
    <t>82815664 - 82815702</t>
  </si>
  <si>
    <t>CBDA, Total CBD Potential, CBD:THC+CBN</t>
  </si>
  <si>
    <t>Cs80</t>
  </si>
  <si>
    <t>62117199 - 62129657</t>
  </si>
  <si>
    <t>CBDA, Total CBD Potential</t>
  </si>
  <si>
    <t>LOC115713148</t>
  </si>
  <si>
    <t>2-acylphloroglucinol 4-prenyltransferase</t>
  </si>
  <si>
    <t>Cs81</t>
  </si>
  <si>
    <t>25923491 - 25930575</t>
  </si>
  <si>
    <t>LOC115701167</t>
  </si>
  <si>
    <t>Probable plastid-lipid-associated protein 13, chloroplastic</t>
  </si>
  <si>
    <t>TRNAA-UGC</t>
  </si>
  <si>
    <t>transfer RNA alanine (anticodon UGC)</t>
  </si>
  <si>
    <t>LOC115698577</t>
  </si>
  <si>
    <t>DNA polymerase delta small subunit</t>
  </si>
  <si>
    <t>Cs82</t>
  </si>
  <si>
    <t>Cs83</t>
  </si>
  <si>
    <t>6018026 - 6018094</t>
  </si>
  <si>
    <t>LOC115694850</t>
  </si>
  <si>
    <t>ATP-dependent DNA helicase 2 subunit KU70</t>
  </si>
  <si>
    <t>Cs84</t>
  </si>
  <si>
    <t>33298195 - 33298263</t>
  </si>
  <si>
    <t>Cs85</t>
  </si>
  <si>
    <t>Cs86</t>
  </si>
  <si>
    <t>22438196 - 22443369</t>
  </si>
  <si>
    <t>Cs87</t>
  </si>
  <si>
    <t>54357103 - 54364603</t>
  </si>
  <si>
    <t>Cs88</t>
  </si>
  <si>
    <t>69181725 - 69183689</t>
  </si>
  <si>
    <t>LOC115725188</t>
  </si>
  <si>
    <t>Dicarboxylate transporter 2.1, chloroplastic</t>
  </si>
  <si>
    <t>Cs89</t>
  </si>
  <si>
    <t>30965027 - 30971406</t>
  </si>
  <si>
    <t>LOC115701032</t>
  </si>
  <si>
    <t>Kanadaptin</t>
  </si>
  <si>
    <t>Cs90</t>
  </si>
  <si>
    <t>13965400 - 13971697</t>
  </si>
  <si>
    <t>LOC115721983</t>
  </si>
  <si>
    <t>Pectinesterase</t>
  </si>
  <si>
    <t>Cs91</t>
  </si>
  <si>
    <t>CsCRL1</t>
  </si>
  <si>
    <t>65977058 - 65977106</t>
  </si>
  <si>
    <r>
      <t xml:space="preserve">b </t>
    </r>
    <r>
      <rPr>
        <sz val="12"/>
        <color theme="1"/>
        <rFont val="Times New Roman"/>
        <family val="1"/>
      </rPr>
      <t xml:space="preserve">Genomic position of the significant SNP in base pairs, reported based on the </t>
    </r>
    <r>
      <rPr>
        <i/>
        <sz val="12"/>
        <color theme="1"/>
        <rFont val="Times New Roman"/>
        <family val="1"/>
      </rPr>
      <t>Cannabis</t>
    </r>
    <r>
      <rPr>
        <sz val="12"/>
        <color theme="1"/>
        <rFont val="Times New Roman"/>
        <family val="1"/>
      </rPr>
      <t xml:space="preserve"> reference genome cs10 v2 (GenBank accession no. </t>
    </r>
    <r>
      <rPr>
        <i/>
        <sz val="12"/>
        <color theme="1"/>
        <rFont val="Times New Roman"/>
        <family val="1"/>
      </rPr>
      <t>GCA_900626175.2</t>
    </r>
    <r>
      <rPr>
        <sz val="12"/>
        <color theme="1"/>
        <rFont val="Times New Roman"/>
        <family val="1"/>
      </rPr>
      <t>).</t>
    </r>
  </si>
  <si>
    <r>
      <t>c</t>
    </r>
    <r>
      <rPr>
        <sz val="12"/>
        <color theme="1"/>
        <rFont val="Times New Roman"/>
        <family val="1"/>
      </rPr>
      <t xml:space="preserve"> SNPs with r² ≥ 0.75 were included. Physical distance of each haploblock (HB) is defined by the positions of the most upstream (5</t>
    </r>
    <r>
      <rPr>
        <sz val="12"/>
        <color theme="1"/>
        <rFont val="Arial"/>
        <family val="2"/>
      </rPr>
      <t>ʹ</t>
    </r>
    <r>
      <rPr>
        <sz val="12"/>
        <color theme="1"/>
        <rFont val="Times New Roman"/>
        <family val="1"/>
      </rPr>
      <t>) and downstream (3</t>
    </r>
    <r>
      <rPr>
        <sz val="12"/>
        <color theme="1"/>
        <rFont val="Arial"/>
        <family val="2"/>
      </rPr>
      <t>ʹ</t>
    </r>
    <r>
      <rPr>
        <sz val="12"/>
        <color theme="1"/>
        <rFont val="Times New Roman"/>
        <family val="1"/>
      </rPr>
      <t>) markers.</t>
    </r>
  </si>
  <si>
    <r>
      <t xml:space="preserve">d </t>
    </r>
    <r>
      <rPr>
        <sz val="12"/>
        <color theme="1"/>
        <rFont val="Times New Roman"/>
        <family val="1"/>
      </rPr>
      <t xml:space="preserve">This column summarizes all significant traits associated with each unique marker </t>
    </r>
  </si>
  <si>
    <r>
      <t xml:space="preserve">e </t>
    </r>
    <r>
      <rPr>
        <sz val="12"/>
        <color theme="1"/>
        <rFont val="Times New Roman"/>
        <family val="1"/>
      </rPr>
      <t xml:space="preserve">Candidate gene name and functional annotations are derived from the </t>
    </r>
    <r>
      <rPr>
        <i/>
        <sz val="12"/>
        <color theme="1"/>
        <rFont val="Times New Roman"/>
        <family val="1"/>
      </rPr>
      <t>Cannabis</t>
    </r>
    <r>
      <rPr>
        <sz val="12"/>
        <color theme="1"/>
        <rFont val="Times New Roman"/>
        <family val="1"/>
      </rPr>
      <t xml:space="preserve"> reference genome cs10 v2.</t>
    </r>
  </si>
  <si>
    <r>
      <rPr>
        <vertAlign val="superscript"/>
        <sz val="12"/>
        <color theme="1"/>
        <rFont val="Times New Roman"/>
        <family val="1"/>
      </rPr>
      <t>a</t>
    </r>
    <r>
      <rPr>
        <sz val="12"/>
        <color theme="1"/>
        <rFont val="Times New Roman"/>
        <family val="1"/>
      </rPr>
      <t xml:space="preserve"> Complete name of key introduced loci: </t>
    </r>
    <r>
      <rPr>
        <i/>
        <sz val="12"/>
        <color theme="1"/>
        <rFont val="Times New Roman"/>
        <family val="1"/>
      </rPr>
      <t>AutoFlower3 (CsFT3); CircadianFloweringLocus1 (CsCFL1); FloweringTime_Maturity4 (CsFT4); NodeNumberRegulator (CsNNR1/CsNNR2); TopNodesDensity (CsTND1/CsTND2); RelativeGrowthRateLocus1 (CsRGR1); THCALocus1 (CsTHCAL1); THCVRegulator1 (CsTHCVR1); THC:CBDRatioLocus1 (CsTCBR1); CBGALocus1 (CsCBGAL1); CBGRegulator1 (CsCBGR1); CBDALocus1 (CsCBDAL1); CannabinoidRatioLocus1 (CsCRL1).</t>
    </r>
  </si>
  <si>
    <r>
      <t xml:space="preserve">Table S14. </t>
    </r>
    <r>
      <rPr>
        <sz val="16"/>
        <color theme="1"/>
        <rFont val="Times New Roman"/>
        <family val="1"/>
      </rPr>
      <t xml:space="preserve">Comprehensive list of 91 Genome-Wide significant markers associated with 40 morphological, phenological, and cannabinoid traits, and their putative candidate genes identified in </t>
    </r>
    <r>
      <rPr>
        <i/>
        <sz val="16"/>
        <color theme="1"/>
        <rFont val="Times New Roman"/>
        <family val="1"/>
      </rPr>
      <t>Cannabis</t>
    </r>
    <r>
      <rPr>
        <sz val="16"/>
        <color theme="1"/>
        <rFont val="Times New Roman"/>
        <family val="1"/>
      </rPr>
      <t xml:space="preserve"> landrac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
    <numFmt numFmtId="165" formatCode="0.0000000"/>
    <numFmt numFmtId="166" formatCode="0.00000"/>
    <numFmt numFmtId="167" formatCode="0.000000"/>
    <numFmt numFmtId="168" formatCode="0.0000"/>
    <numFmt numFmtId="169" formatCode="0.000"/>
  </numFmts>
  <fonts count="44" x14ac:knownFonts="1">
    <font>
      <sz val="11"/>
      <color theme="1"/>
      <name val="Calibri"/>
      <family val="2"/>
      <scheme val="minor"/>
    </font>
    <font>
      <b/>
      <sz val="11"/>
      <color theme="1"/>
      <name val="Calibri"/>
      <family val="2"/>
      <scheme val="minor"/>
    </font>
    <font>
      <b/>
      <sz val="12"/>
      <color theme="1"/>
      <name val="Times New Roman"/>
      <family val="1"/>
    </font>
    <font>
      <sz val="12"/>
      <color theme="1"/>
      <name val="Times New Roman"/>
      <family val="1"/>
    </font>
    <font>
      <sz val="11"/>
      <color theme="1"/>
      <name val="Times New Roman"/>
      <family val="1"/>
    </font>
    <font>
      <b/>
      <sz val="11"/>
      <color theme="1"/>
      <name val="Times New Roman"/>
      <family val="1"/>
    </font>
    <font>
      <sz val="8"/>
      <name val="Calibri"/>
      <family val="2"/>
      <scheme val="minor"/>
    </font>
    <font>
      <b/>
      <sz val="14"/>
      <color theme="1"/>
      <name val="Times New Roman"/>
      <family val="1"/>
    </font>
    <font>
      <sz val="14"/>
      <color theme="1"/>
      <name val="Times New Roman"/>
      <family val="1"/>
    </font>
    <font>
      <b/>
      <sz val="16"/>
      <color theme="1"/>
      <name val="Times New Roman"/>
      <family val="1"/>
    </font>
    <font>
      <sz val="16"/>
      <color theme="1"/>
      <name val="Times New Roman"/>
      <family val="1"/>
    </font>
    <font>
      <b/>
      <sz val="18"/>
      <color theme="1"/>
      <name val="Times New Roman"/>
      <family val="1"/>
    </font>
    <font>
      <sz val="18"/>
      <color theme="1"/>
      <name val="Times New Roman"/>
      <family val="1"/>
    </font>
    <font>
      <b/>
      <vertAlign val="superscript"/>
      <sz val="14"/>
      <color theme="1"/>
      <name val="Times New Roman"/>
      <family val="1"/>
    </font>
    <font>
      <b/>
      <sz val="14"/>
      <name val="Times New Roman"/>
      <family val="1"/>
    </font>
    <font>
      <b/>
      <i/>
      <sz val="14"/>
      <color theme="1"/>
      <name val="Times New Roman"/>
      <family val="1"/>
    </font>
    <font>
      <b/>
      <i/>
      <sz val="14"/>
      <name val="Times New Roman"/>
      <family val="1"/>
    </font>
    <font>
      <b/>
      <vertAlign val="superscript"/>
      <sz val="14"/>
      <name val="Times New Roman"/>
      <family val="1"/>
    </font>
    <font>
      <b/>
      <vertAlign val="superscript"/>
      <sz val="16"/>
      <color theme="1"/>
      <name val="Times New Roman"/>
      <family val="1"/>
    </font>
    <font>
      <b/>
      <sz val="16"/>
      <name val="Times New Roman"/>
      <family val="1"/>
    </font>
    <font>
      <b/>
      <i/>
      <sz val="16"/>
      <color theme="1"/>
      <name val="Times New Roman"/>
      <family val="1"/>
    </font>
    <font>
      <b/>
      <i/>
      <sz val="16"/>
      <name val="Times New Roman"/>
      <family val="1"/>
    </font>
    <font>
      <b/>
      <vertAlign val="superscript"/>
      <sz val="16"/>
      <name val="Times New Roman"/>
      <family val="1"/>
    </font>
    <font>
      <b/>
      <vertAlign val="superscript"/>
      <sz val="18"/>
      <color theme="1"/>
      <name val="Times New Roman"/>
      <family val="1"/>
    </font>
    <font>
      <vertAlign val="superscript"/>
      <sz val="14"/>
      <color theme="1"/>
      <name val="Times New Roman"/>
      <family val="1"/>
    </font>
    <font>
      <vertAlign val="superscript"/>
      <sz val="16"/>
      <color theme="1"/>
      <name val="Times New Roman"/>
      <family val="1"/>
    </font>
    <font>
      <sz val="12"/>
      <name val="Times New Roman"/>
      <family val="1"/>
    </font>
    <font>
      <i/>
      <sz val="14"/>
      <color theme="1"/>
      <name val="Times New Roman"/>
      <family val="1"/>
    </font>
    <font>
      <b/>
      <sz val="12"/>
      <color rgb="FF000000"/>
      <name val="Times New Roman"/>
      <family val="1"/>
    </font>
    <font>
      <sz val="12"/>
      <color rgb="FF000000"/>
      <name val="Times New Roman"/>
      <family val="1"/>
    </font>
    <font>
      <sz val="14"/>
      <color theme="1"/>
      <name val="Calibri"/>
      <family val="2"/>
      <scheme val="minor"/>
    </font>
    <font>
      <i/>
      <sz val="16"/>
      <color theme="1"/>
      <name val="Times New Roman"/>
      <family val="1"/>
    </font>
    <font>
      <b/>
      <sz val="11"/>
      <name val="Times New Roman"/>
      <family val="1"/>
    </font>
    <font>
      <sz val="11"/>
      <name val="Times New Roman"/>
      <family val="1"/>
    </font>
    <font>
      <b/>
      <vertAlign val="superscript"/>
      <sz val="12"/>
      <color theme="1"/>
      <name val="Times New Roman"/>
      <family val="1"/>
    </font>
    <font>
      <b/>
      <vertAlign val="superscript"/>
      <sz val="12"/>
      <color rgb="FF000000"/>
      <name val="Times New Roman"/>
      <family val="1"/>
    </font>
    <font>
      <vertAlign val="superscript"/>
      <sz val="12"/>
      <color rgb="FF000000"/>
      <name val="Times New Roman"/>
      <family val="1"/>
    </font>
    <font>
      <i/>
      <sz val="12"/>
      <color theme="1"/>
      <name val="Times New Roman"/>
      <family val="1"/>
    </font>
    <font>
      <i/>
      <vertAlign val="superscript"/>
      <sz val="12"/>
      <color theme="1"/>
      <name val="Times New Roman"/>
      <family val="1"/>
    </font>
    <font>
      <vertAlign val="superscript"/>
      <sz val="11"/>
      <color theme="1"/>
      <name val="Times New Roman"/>
      <family val="1"/>
    </font>
    <font>
      <vertAlign val="superscript"/>
      <sz val="11"/>
      <name val="Times New Roman"/>
      <family val="1"/>
    </font>
    <font>
      <sz val="12"/>
      <color theme="1"/>
      <name val="Calibri"/>
      <family val="2"/>
      <scheme val="minor"/>
    </font>
    <font>
      <vertAlign val="superscript"/>
      <sz val="12"/>
      <color theme="1"/>
      <name val="Times New Roman"/>
      <family val="1"/>
    </font>
    <font>
      <sz val="12"/>
      <color theme="1"/>
      <name val="Arial"/>
      <family val="2"/>
    </font>
  </fonts>
  <fills count="12">
    <fill>
      <patternFill patternType="none"/>
    </fill>
    <fill>
      <patternFill patternType="gray125"/>
    </fill>
    <fill>
      <patternFill patternType="solid">
        <fgColor theme="0"/>
        <bgColor indexed="64"/>
      </patternFill>
    </fill>
    <fill>
      <patternFill patternType="solid">
        <fgColor rgb="FFFEFEFE"/>
        <bgColor indexed="64"/>
      </patternFill>
    </fill>
    <fill>
      <patternFill patternType="solid">
        <fgColor theme="4" tint="0.59999389629810485"/>
        <bgColor indexed="64"/>
      </patternFill>
    </fill>
    <fill>
      <patternFill patternType="solid">
        <fgColor theme="7"/>
        <bgColor indexed="64"/>
      </patternFill>
    </fill>
    <fill>
      <patternFill patternType="solid">
        <fgColor rgb="FF92D050"/>
        <bgColor indexed="64"/>
      </patternFill>
    </fill>
    <fill>
      <patternFill patternType="solid">
        <fgColor rgb="FF7030A0"/>
        <bgColor indexed="64"/>
      </patternFill>
    </fill>
    <fill>
      <patternFill patternType="solid">
        <fgColor rgb="FF002060"/>
        <bgColor indexed="64"/>
      </patternFill>
    </fill>
    <fill>
      <patternFill patternType="solid">
        <fgColor theme="4" tint="0.39997558519241921"/>
        <bgColor indexed="64"/>
      </patternFill>
    </fill>
    <fill>
      <patternFill patternType="solid">
        <fgColor rgb="FF0070C0"/>
        <bgColor indexed="64"/>
      </patternFill>
    </fill>
    <fill>
      <patternFill patternType="solid">
        <fgColor theme="4" tint="0.79998168889431442"/>
        <bgColor indexed="64"/>
      </patternFill>
    </fill>
  </fills>
  <borders count="107">
    <border>
      <left/>
      <right/>
      <top/>
      <bottom/>
      <diagonal/>
    </border>
    <border>
      <left/>
      <right/>
      <top/>
      <bottom style="thick">
        <color theme="1"/>
      </bottom>
      <diagonal/>
    </border>
    <border>
      <left/>
      <right/>
      <top style="thick">
        <color theme="1"/>
      </top>
      <bottom style="thick">
        <color theme="1"/>
      </bottom>
      <diagonal/>
    </border>
    <border>
      <left style="thin">
        <color theme="0"/>
      </left>
      <right style="thin">
        <color theme="0"/>
      </right>
      <top style="thick">
        <color theme="1"/>
      </top>
      <bottom style="thick">
        <color theme="1"/>
      </bottom>
      <diagonal/>
    </border>
    <border>
      <left style="thin">
        <color theme="0"/>
      </left>
      <right/>
      <top style="thick">
        <color theme="1"/>
      </top>
      <bottom style="thick">
        <color theme="1"/>
      </bottom>
      <diagonal/>
    </border>
    <border>
      <left style="thin">
        <color theme="0"/>
      </left>
      <right/>
      <top/>
      <bottom style="thin">
        <color theme="0"/>
      </bottom>
      <diagonal/>
    </border>
    <border>
      <left style="thin">
        <color theme="0"/>
      </left>
      <right style="thin">
        <color theme="0"/>
      </right>
      <top/>
      <bottom style="thin">
        <color theme="0"/>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diagonal/>
    </border>
    <border>
      <left style="thin">
        <color theme="0"/>
      </left>
      <right style="thin">
        <color theme="0"/>
      </right>
      <top style="thin">
        <color theme="0"/>
      </top>
      <bottom style="thick">
        <color theme="1"/>
      </bottom>
      <diagonal/>
    </border>
    <border>
      <left/>
      <right/>
      <top style="thin">
        <color theme="0"/>
      </top>
      <bottom style="thick">
        <color theme="1"/>
      </bottom>
      <diagonal/>
    </border>
    <border>
      <left style="thin">
        <color theme="0"/>
      </left>
      <right/>
      <top style="thin">
        <color theme="0"/>
      </top>
      <bottom style="thick">
        <color theme="1"/>
      </bottom>
      <diagonal/>
    </border>
    <border>
      <left/>
      <right style="thin">
        <color theme="0"/>
      </right>
      <top style="thick">
        <color theme="1"/>
      </top>
      <bottom style="thick">
        <color theme="1"/>
      </bottom>
      <diagonal/>
    </border>
    <border>
      <left/>
      <right/>
      <top style="thin">
        <color theme="0"/>
      </top>
      <bottom/>
      <diagonal/>
    </border>
    <border>
      <left style="medium">
        <color theme="0"/>
      </left>
      <right/>
      <top style="medium">
        <color theme="0"/>
      </top>
      <bottom style="thick">
        <color theme="1"/>
      </bottom>
      <diagonal/>
    </border>
    <border>
      <left/>
      <right/>
      <top style="medium">
        <color theme="0"/>
      </top>
      <bottom style="thick">
        <color theme="1"/>
      </bottom>
      <diagonal/>
    </border>
    <border>
      <left/>
      <right style="medium">
        <color theme="0"/>
      </right>
      <top style="medium">
        <color theme="0"/>
      </top>
      <bottom style="thick">
        <color theme="1"/>
      </bottom>
      <diagonal/>
    </border>
    <border>
      <left/>
      <right/>
      <top style="thick">
        <color theme="1"/>
      </top>
      <bottom/>
      <diagonal/>
    </border>
    <border>
      <left/>
      <right style="thin">
        <color theme="0"/>
      </right>
      <top/>
      <bottom style="thick">
        <color theme="1"/>
      </bottom>
      <diagonal/>
    </border>
    <border>
      <left/>
      <right style="thin">
        <color theme="0"/>
      </right>
      <top/>
      <bottom/>
      <diagonal/>
    </border>
    <border>
      <left/>
      <right/>
      <top/>
      <bottom style="thick">
        <color indexed="64"/>
      </bottom>
      <diagonal/>
    </border>
    <border>
      <left/>
      <right style="thin">
        <color theme="0"/>
      </right>
      <top/>
      <bottom style="thick">
        <color indexed="64"/>
      </bottom>
      <diagonal/>
    </border>
    <border>
      <left style="thin">
        <color theme="0"/>
      </left>
      <right/>
      <top style="thick">
        <color indexed="64"/>
      </top>
      <bottom style="thick">
        <color indexed="64"/>
      </bottom>
      <diagonal/>
    </border>
    <border>
      <left/>
      <right/>
      <top style="thick">
        <color indexed="64"/>
      </top>
      <bottom style="thick">
        <color indexed="64"/>
      </bottom>
      <diagonal/>
    </border>
    <border>
      <left/>
      <right style="thin">
        <color theme="0"/>
      </right>
      <top style="thick">
        <color indexed="64"/>
      </top>
      <bottom style="thick">
        <color indexed="64"/>
      </bottom>
      <diagonal/>
    </border>
    <border>
      <left style="thin">
        <color theme="0"/>
      </left>
      <right/>
      <top/>
      <bottom style="thick">
        <color indexed="64"/>
      </bottom>
      <diagonal/>
    </border>
    <border>
      <left style="thin">
        <color theme="0"/>
      </left>
      <right style="thin">
        <color theme="0"/>
      </right>
      <top style="thick">
        <color indexed="64"/>
      </top>
      <bottom style="thick">
        <color indexed="64"/>
      </bottom>
      <diagonal/>
    </border>
    <border>
      <left/>
      <right style="thin">
        <color theme="0"/>
      </right>
      <top/>
      <bottom style="thin">
        <color theme="0"/>
      </bottom>
      <diagonal/>
    </border>
    <border>
      <left/>
      <right style="thin">
        <color theme="0"/>
      </right>
      <top style="thin">
        <color theme="0"/>
      </top>
      <bottom style="thick">
        <color indexed="64"/>
      </bottom>
      <diagonal/>
    </border>
    <border>
      <left/>
      <right/>
      <top style="thin">
        <color theme="0"/>
      </top>
      <bottom style="thick">
        <color indexed="64"/>
      </bottom>
      <diagonal/>
    </border>
    <border>
      <left style="thin">
        <color theme="0"/>
      </left>
      <right style="thin">
        <color theme="0"/>
      </right>
      <top/>
      <bottom style="thick">
        <color indexed="64"/>
      </bottom>
      <diagonal/>
    </border>
    <border>
      <left style="thick">
        <color theme="0"/>
      </left>
      <right style="thick">
        <color theme="0"/>
      </right>
      <top style="thick">
        <color indexed="64"/>
      </top>
      <bottom style="thick">
        <color indexed="64"/>
      </bottom>
      <diagonal/>
    </border>
    <border>
      <left style="thick">
        <color theme="0"/>
      </left>
      <right/>
      <top/>
      <bottom style="thick">
        <color indexed="64"/>
      </bottom>
      <diagonal/>
    </border>
    <border>
      <left/>
      <right style="thick">
        <color theme="0"/>
      </right>
      <top/>
      <bottom style="thick">
        <color indexed="64"/>
      </bottom>
      <diagonal/>
    </border>
    <border>
      <left style="thick">
        <color theme="0"/>
      </left>
      <right/>
      <top style="thick">
        <color indexed="64"/>
      </top>
      <bottom style="thick">
        <color indexed="64"/>
      </bottom>
      <diagonal/>
    </border>
    <border>
      <left/>
      <right style="thick">
        <color theme="0"/>
      </right>
      <top style="thick">
        <color indexed="64"/>
      </top>
      <bottom style="thick">
        <color indexed="64"/>
      </bottom>
      <diagonal/>
    </border>
    <border>
      <left style="thick">
        <color theme="0"/>
      </left>
      <right style="thick">
        <color theme="0"/>
      </right>
      <top/>
      <bottom style="thick">
        <color theme="0"/>
      </bottom>
      <diagonal/>
    </border>
    <border>
      <left style="thick">
        <color theme="0"/>
      </left>
      <right style="thick">
        <color theme="0"/>
      </right>
      <top style="thick">
        <color indexed="64"/>
      </top>
      <bottom style="thick">
        <color theme="0"/>
      </bottom>
      <diagonal/>
    </border>
    <border>
      <left/>
      <right/>
      <top/>
      <bottom style="thick">
        <color theme="0"/>
      </bottom>
      <diagonal/>
    </border>
    <border>
      <left/>
      <right style="thick">
        <color theme="0"/>
      </right>
      <top/>
      <bottom style="thick">
        <color theme="0"/>
      </bottom>
      <diagonal/>
    </border>
    <border>
      <left style="thick">
        <color theme="0"/>
      </left>
      <right style="thick">
        <color theme="0"/>
      </right>
      <top style="thick">
        <color theme="0"/>
      </top>
      <bottom style="thick">
        <color theme="0"/>
      </bottom>
      <diagonal/>
    </border>
    <border>
      <left/>
      <right/>
      <top style="thick">
        <color theme="0"/>
      </top>
      <bottom style="thick">
        <color theme="0"/>
      </bottom>
      <diagonal/>
    </border>
    <border>
      <left/>
      <right style="thick">
        <color theme="0"/>
      </right>
      <top style="thick">
        <color theme="0"/>
      </top>
      <bottom style="thick">
        <color theme="0"/>
      </bottom>
      <diagonal/>
    </border>
    <border>
      <left/>
      <right style="thick">
        <color theme="0"/>
      </right>
      <top/>
      <bottom/>
      <diagonal/>
    </border>
    <border>
      <left style="thick">
        <color theme="0"/>
      </left>
      <right style="thick">
        <color theme="0"/>
      </right>
      <top style="thick">
        <color theme="0"/>
      </top>
      <bottom style="thick">
        <color indexed="64"/>
      </bottom>
      <diagonal/>
    </border>
    <border>
      <left style="thick">
        <color theme="0"/>
      </left>
      <right style="thick">
        <color theme="0"/>
      </right>
      <top/>
      <bottom/>
      <diagonal/>
    </border>
    <border>
      <left style="medium">
        <color theme="0"/>
      </left>
      <right/>
      <top style="medium">
        <color theme="0"/>
      </top>
      <bottom style="thin">
        <color theme="1"/>
      </bottom>
      <diagonal/>
    </border>
    <border>
      <left/>
      <right/>
      <top/>
      <bottom style="thin">
        <color theme="1"/>
      </bottom>
      <diagonal/>
    </border>
    <border>
      <left/>
      <right/>
      <top style="medium">
        <color theme="0"/>
      </top>
      <bottom style="thin">
        <color theme="1"/>
      </bottom>
      <diagonal/>
    </border>
    <border>
      <left/>
      <right/>
      <top style="thin">
        <color theme="1"/>
      </top>
      <bottom/>
      <diagonal/>
    </border>
    <border>
      <left/>
      <right/>
      <top/>
      <bottom style="thin">
        <color indexed="64"/>
      </bottom>
      <diagonal/>
    </border>
    <border>
      <left/>
      <right/>
      <top style="thin">
        <color indexed="64"/>
      </top>
      <bottom/>
      <diagonal/>
    </border>
    <border>
      <left/>
      <right style="thin">
        <color theme="0"/>
      </right>
      <top style="thick">
        <color theme="1"/>
      </top>
      <bottom/>
      <diagonal/>
    </border>
    <border>
      <left/>
      <right/>
      <top style="medium">
        <color theme="0"/>
      </top>
      <bottom style="thick">
        <color indexed="64"/>
      </bottom>
      <diagonal/>
    </border>
    <border>
      <left/>
      <right/>
      <top style="thick">
        <color indexed="64"/>
      </top>
      <bottom/>
      <diagonal/>
    </border>
    <border>
      <left/>
      <right/>
      <top/>
      <bottom style="medium">
        <color theme="0"/>
      </bottom>
      <diagonal/>
    </border>
    <border>
      <left/>
      <right/>
      <top style="thick">
        <color indexed="64"/>
      </top>
      <bottom style="double">
        <color theme="0"/>
      </bottom>
      <diagonal/>
    </border>
    <border>
      <left/>
      <right/>
      <top style="double">
        <color theme="0"/>
      </top>
      <bottom/>
      <diagonal/>
    </border>
    <border>
      <left/>
      <right/>
      <top style="double">
        <color theme="0"/>
      </top>
      <bottom style="double">
        <color theme="0"/>
      </bottom>
      <diagonal/>
    </border>
    <border>
      <left/>
      <right/>
      <top/>
      <bottom style="double">
        <color theme="0"/>
      </bottom>
      <diagonal/>
    </border>
    <border>
      <left/>
      <right style="double">
        <color theme="0"/>
      </right>
      <top style="double">
        <color theme="0"/>
      </top>
      <bottom style="thin">
        <color theme="0"/>
      </bottom>
      <diagonal/>
    </border>
    <border>
      <left style="thin">
        <color theme="0"/>
      </left>
      <right/>
      <top style="thin">
        <color theme="0"/>
      </top>
      <bottom/>
      <diagonal/>
    </border>
    <border>
      <left/>
      <right style="thin">
        <color theme="0"/>
      </right>
      <top style="thin">
        <color theme="0"/>
      </top>
      <bottom style="thin">
        <color theme="0"/>
      </bottom>
      <diagonal/>
    </border>
    <border>
      <left/>
      <right style="thin">
        <color theme="0"/>
      </right>
      <top style="thin">
        <color theme="0"/>
      </top>
      <bottom/>
      <diagonal/>
    </border>
    <border>
      <left/>
      <right/>
      <top/>
      <bottom style="thin">
        <color theme="0"/>
      </bottom>
      <diagonal/>
    </border>
    <border>
      <left style="double">
        <color theme="0"/>
      </left>
      <right/>
      <top style="thick">
        <color indexed="64"/>
      </top>
      <bottom/>
      <diagonal/>
    </border>
    <border>
      <left style="double">
        <color theme="0"/>
      </left>
      <right/>
      <top/>
      <bottom/>
      <diagonal/>
    </border>
    <border>
      <left style="thin">
        <color theme="0"/>
      </left>
      <right style="thin">
        <color theme="0"/>
      </right>
      <top style="thick">
        <color indexed="64"/>
      </top>
      <bottom/>
      <diagonal/>
    </border>
    <border>
      <left style="thin">
        <color theme="0"/>
      </left>
      <right style="thin">
        <color theme="0"/>
      </right>
      <top/>
      <bottom/>
      <diagonal/>
    </border>
    <border>
      <left/>
      <right/>
      <top/>
      <bottom style="double">
        <color indexed="64"/>
      </bottom>
      <diagonal/>
    </border>
    <border>
      <left/>
      <right/>
      <top style="thin">
        <color theme="0"/>
      </top>
      <bottom style="double">
        <color theme="0"/>
      </bottom>
      <diagonal/>
    </border>
    <border>
      <left style="thin">
        <color theme="0"/>
      </left>
      <right style="thin">
        <color theme="0"/>
      </right>
      <top/>
      <bottom style="double">
        <color indexed="64"/>
      </bottom>
      <diagonal/>
    </border>
    <border>
      <left style="thin">
        <color theme="0"/>
      </left>
      <right/>
      <top/>
      <bottom/>
      <diagonal/>
    </border>
    <border>
      <left style="thin">
        <color theme="0"/>
      </left>
      <right style="thin">
        <color theme="0"/>
      </right>
      <top style="double">
        <color indexed="64"/>
      </top>
      <bottom/>
      <diagonal/>
    </border>
    <border>
      <left/>
      <right/>
      <top style="double">
        <color indexed="64"/>
      </top>
      <bottom style="double">
        <color theme="0"/>
      </bottom>
      <diagonal/>
    </border>
    <border>
      <left style="thin">
        <color theme="0"/>
      </left>
      <right/>
      <top style="double">
        <color theme="0"/>
      </top>
      <bottom style="double">
        <color theme="0"/>
      </bottom>
      <diagonal/>
    </border>
    <border>
      <left style="thin">
        <color theme="0"/>
      </left>
      <right/>
      <top style="double">
        <color theme="0"/>
      </top>
      <bottom style="double">
        <color indexed="64"/>
      </bottom>
      <diagonal/>
    </border>
    <border>
      <left/>
      <right/>
      <top style="double">
        <color theme="0"/>
      </top>
      <bottom style="double">
        <color indexed="64"/>
      </bottom>
      <diagonal/>
    </border>
    <border>
      <left style="thin">
        <color theme="0"/>
      </left>
      <right style="thin">
        <color theme="0"/>
      </right>
      <top style="double">
        <color theme="0"/>
      </top>
      <bottom style="double">
        <color theme="0"/>
      </bottom>
      <diagonal/>
    </border>
    <border>
      <left/>
      <right/>
      <top style="double">
        <color indexed="64"/>
      </top>
      <bottom/>
      <diagonal/>
    </border>
    <border>
      <left style="thin">
        <color theme="0"/>
      </left>
      <right/>
      <top style="double">
        <color indexed="64"/>
      </top>
      <bottom/>
      <diagonal/>
    </border>
    <border>
      <left/>
      <right/>
      <top style="double">
        <color theme="0"/>
      </top>
      <bottom style="thick">
        <color indexed="64"/>
      </bottom>
      <diagonal/>
    </border>
    <border>
      <left style="thin">
        <color theme="0"/>
      </left>
      <right style="thin">
        <color theme="0"/>
      </right>
      <top style="thin">
        <color theme="0"/>
      </top>
      <bottom style="double">
        <color theme="0"/>
      </bottom>
      <diagonal/>
    </border>
    <border>
      <left style="thin">
        <color theme="0"/>
      </left>
      <right style="thin">
        <color theme="0"/>
      </right>
      <top style="double">
        <color indexed="64"/>
      </top>
      <bottom style="thin">
        <color theme="0"/>
      </bottom>
      <diagonal/>
    </border>
    <border>
      <left style="thin">
        <color theme="0"/>
      </left>
      <right style="thin">
        <color theme="0"/>
      </right>
      <top style="double">
        <color theme="0"/>
      </top>
      <bottom style="thick">
        <color indexed="64"/>
      </bottom>
      <diagonal/>
    </border>
    <border>
      <left style="thin">
        <color theme="0"/>
      </left>
      <right style="thin">
        <color theme="0"/>
      </right>
      <top/>
      <bottom style="double">
        <color theme="1"/>
      </bottom>
      <diagonal/>
    </border>
    <border>
      <left style="thin">
        <color theme="0"/>
      </left>
      <right style="thin">
        <color theme="0"/>
      </right>
      <top/>
      <bottom style="double">
        <color theme="0"/>
      </bottom>
      <diagonal/>
    </border>
    <border>
      <left style="thin">
        <color theme="0"/>
      </left>
      <right/>
      <top style="double">
        <color theme="0"/>
      </top>
      <bottom/>
      <diagonal/>
    </border>
    <border>
      <left/>
      <right style="thin">
        <color theme="0"/>
      </right>
      <top/>
      <bottom style="double">
        <color theme="1"/>
      </bottom>
      <diagonal/>
    </border>
    <border>
      <left/>
      <right/>
      <top/>
      <bottom style="double">
        <color theme="1"/>
      </bottom>
      <diagonal/>
    </border>
    <border>
      <left style="thin">
        <color theme="0"/>
      </left>
      <right style="thin">
        <color theme="0"/>
      </right>
      <top style="thin">
        <color theme="0"/>
      </top>
      <bottom style="double">
        <color theme="1"/>
      </bottom>
      <diagonal/>
    </border>
    <border>
      <left/>
      <right/>
      <top/>
      <bottom style="medium">
        <color theme="1"/>
      </bottom>
      <diagonal/>
    </border>
    <border>
      <left style="double">
        <color theme="0"/>
      </left>
      <right/>
      <top/>
      <bottom style="medium">
        <color theme="1"/>
      </bottom>
      <diagonal/>
    </border>
    <border>
      <left style="thin">
        <color theme="0"/>
      </left>
      <right style="thin">
        <color theme="0"/>
      </right>
      <top/>
      <bottom style="medium">
        <color theme="1"/>
      </bottom>
      <diagonal/>
    </border>
    <border>
      <left/>
      <right style="double">
        <color theme="0"/>
      </right>
      <top style="thin">
        <color theme="0"/>
      </top>
      <bottom style="medium">
        <color theme="1"/>
      </bottom>
      <diagonal/>
    </border>
    <border>
      <left style="thin">
        <color theme="0"/>
      </left>
      <right/>
      <top/>
      <bottom style="medium">
        <color theme="1"/>
      </bottom>
      <diagonal/>
    </border>
    <border>
      <left/>
      <right/>
      <top style="double">
        <color theme="0"/>
      </top>
      <bottom style="medium">
        <color theme="1"/>
      </bottom>
      <diagonal/>
    </border>
    <border>
      <left/>
      <right style="thin">
        <color theme="0"/>
      </right>
      <top style="thin">
        <color theme="0"/>
      </top>
      <bottom style="medium">
        <color theme="1"/>
      </bottom>
      <diagonal/>
    </border>
    <border>
      <left/>
      <right/>
      <top style="thick">
        <color indexed="64"/>
      </top>
      <bottom style="thick">
        <color theme="1"/>
      </bottom>
      <diagonal/>
    </border>
    <border>
      <left style="thick">
        <color theme="0"/>
      </left>
      <right/>
      <top style="thick">
        <color theme="1"/>
      </top>
      <bottom style="thick">
        <color theme="1"/>
      </bottom>
      <diagonal/>
    </border>
    <border>
      <left style="thin">
        <color theme="0"/>
      </left>
      <right style="thin">
        <color theme="0"/>
      </right>
      <top style="medium">
        <color theme="1"/>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top/>
      <bottom style="medium">
        <color indexed="64"/>
      </bottom>
      <diagonal/>
    </border>
    <border>
      <left/>
      <right/>
      <top style="medium">
        <color indexed="64"/>
      </top>
      <bottom/>
      <diagonal/>
    </border>
  </borders>
  <cellStyleXfs count="1">
    <xf numFmtId="0" fontId="0" fillId="0" borderId="0"/>
  </cellStyleXfs>
  <cellXfs count="338">
    <xf numFmtId="0" fontId="0" fillId="0" borderId="0" xfId="0"/>
    <xf numFmtId="0" fontId="4" fillId="2" borderId="1" xfId="0" applyFont="1" applyFill="1" applyBorder="1"/>
    <xf numFmtId="0" fontId="4" fillId="2" borderId="0" xfId="0" applyFont="1" applyFill="1"/>
    <xf numFmtId="164" fontId="4" fillId="2" borderId="0" xfId="0" applyNumberFormat="1" applyFont="1" applyFill="1"/>
    <xf numFmtId="165" fontId="4" fillId="2" borderId="0" xfId="0" applyNumberFormat="1" applyFont="1" applyFill="1"/>
    <xf numFmtId="0" fontId="0" fillId="2" borderId="0" xfId="0" applyFill="1"/>
    <xf numFmtId="0" fontId="4" fillId="2" borderId="0" xfId="0" applyFont="1" applyFill="1" applyAlignment="1">
      <alignment horizontal="center" vertical="center"/>
    </xf>
    <xf numFmtId="0" fontId="9" fillId="2" borderId="0" xfId="0" applyFont="1" applyFill="1" applyAlignment="1">
      <alignment horizontal="center" vertical="center" wrapText="1"/>
    </xf>
    <xf numFmtId="0" fontId="0" fillId="2" borderId="0" xfId="0" applyFill="1" applyAlignment="1">
      <alignment horizontal="center"/>
    </xf>
    <xf numFmtId="0" fontId="1" fillId="2" borderId="0" xfId="0" applyFont="1" applyFill="1" applyAlignment="1">
      <alignment horizontal="center"/>
    </xf>
    <xf numFmtId="0" fontId="0" fillId="2" borderId="1" xfId="0" applyFill="1" applyBorder="1" applyAlignment="1">
      <alignment horizontal="center" vertical="center"/>
    </xf>
    <xf numFmtId="0" fontId="0" fillId="2" borderId="18" xfId="0" applyFill="1" applyBorder="1" applyAlignment="1">
      <alignment horizontal="center" vertical="center"/>
    </xf>
    <xf numFmtId="0" fontId="8" fillId="2" borderId="0" xfId="0" applyFont="1" applyFill="1" applyAlignment="1">
      <alignment horizontal="center" vertical="center"/>
    </xf>
    <xf numFmtId="0" fontId="10" fillId="2" borderId="0" xfId="0" applyFont="1" applyFill="1" applyAlignment="1">
      <alignment horizontal="center" vertical="center"/>
    </xf>
    <xf numFmtId="164" fontId="10" fillId="2" borderId="5" xfId="0" applyNumberFormat="1" applyFont="1" applyFill="1" applyBorder="1" applyAlignment="1">
      <alignment horizontal="center" vertical="center"/>
    </xf>
    <xf numFmtId="164" fontId="10" fillId="2" borderId="6" xfId="0" applyNumberFormat="1" applyFont="1" applyFill="1" applyBorder="1" applyAlignment="1">
      <alignment horizontal="center" vertical="center"/>
    </xf>
    <xf numFmtId="2" fontId="10" fillId="2" borderId="0" xfId="0" applyNumberFormat="1" applyFont="1" applyFill="1" applyAlignment="1">
      <alignment horizontal="center" vertical="center"/>
    </xf>
    <xf numFmtId="1" fontId="10" fillId="2" borderId="5" xfId="0" applyNumberFormat="1" applyFont="1" applyFill="1" applyBorder="1" applyAlignment="1">
      <alignment horizontal="center" vertical="center"/>
    </xf>
    <xf numFmtId="0" fontId="10" fillId="2" borderId="5" xfId="0" applyFont="1" applyFill="1" applyBorder="1" applyAlignment="1">
      <alignment horizontal="center" vertical="center"/>
    </xf>
    <xf numFmtId="2" fontId="10" fillId="2" borderId="5" xfId="0" applyNumberFormat="1" applyFont="1" applyFill="1" applyBorder="1" applyAlignment="1">
      <alignment horizontal="center" vertical="center"/>
    </xf>
    <xf numFmtId="0" fontId="10" fillId="2" borderId="7" xfId="0" applyFont="1" applyFill="1" applyBorder="1" applyAlignment="1">
      <alignment horizontal="center" vertical="center"/>
    </xf>
    <xf numFmtId="164" fontId="10" fillId="2" borderId="7" xfId="0" applyNumberFormat="1" applyFont="1" applyFill="1" applyBorder="1" applyAlignment="1">
      <alignment horizontal="center" vertical="center"/>
    </xf>
    <xf numFmtId="2" fontId="10" fillId="2" borderId="7" xfId="0" applyNumberFormat="1" applyFont="1" applyFill="1" applyBorder="1" applyAlignment="1">
      <alignment horizontal="center" vertical="center"/>
    </xf>
    <xf numFmtId="1" fontId="10" fillId="2" borderId="7" xfId="0" applyNumberFormat="1" applyFont="1" applyFill="1" applyBorder="1" applyAlignment="1">
      <alignment horizontal="center" vertical="center"/>
    </xf>
    <xf numFmtId="164" fontId="10" fillId="2" borderId="8" xfId="0" applyNumberFormat="1" applyFont="1" applyFill="1" applyBorder="1" applyAlignment="1">
      <alignment horizontal="center" vertical="center"/>
    </xf>
    <xf numFmtId="164" fontId="10" fillId="2" borderId="9" xfId="0" applyNumberFormat="1" applyFont="1" applyFill="1" applyBorder="1" applyAlignment="1">
      <alignment horizontal="center" vertical="center"/>
    </xf>
    <xf numFmtId="2" fontId="10" fillId="2" borderId="10" xfId="0" applyNumberFormat="1" applyFont="1" applyFill="1" applyBorder="1" applyAlignment="1">
      <alignment horizontal="center" vertical="center"/>
    </xf>
    <xf numFmtId="1" fontId="10" fillId="2" borderId="11" xfId="0" applyNumberFormat="1" applyFont="1" applyFill="1" applyBorder="1" applyAlignment="1">
      <alignment horizontal="center" vertical="center"/>
    </xf>
    <xf numFmtId="0" fontId="10" fillId="2" borderId="11" xfId="0" applyFont="1" applyFill="1" applyBorder="1" applyAlignment="1">
      <alignment horizontal="center" vertical="center"/>
    </xf>
    <xf numFmtId="164" fontId="10" fillId="2" borderId="11" xfId="0" applyNumberFormat="1" applyFont="1" applyFill="1" applyBorder="1" applyAlignment="1">
      <alignment horizontal="center" vertical="center"/>
    </xf>
    <xf numFmtId="2" fontId="10" fillId="2" borderId="11" xfId="0" applyNumberFormat="1" applyFont="1" applyFill="1" applyBorder="1" applyAlignment="1">
      <alignment horizontal="center" vertical="center"/>
    </xf>
    <xf numFmtId="0" fontId="9" fillId="2" borderId="2" xfId="0" applyFont="1" applyFill="1" applyBorder="1" applyAlignment="1">
      <alignment horizontal="center" vertical="center" wrapText="1"/>
    </xf>
    <xf numFmtId="0" fontId="10" fillId="2" borderId="12" xfId="0" applyFont="1" applyFill="1" applyBorder="1" applyAlignment="1">
      <alignment horizontal="center" vertical="center"/>
    </xf>
    <xf numFmtId="164" fontId="10" fillId="2" borderId="3" xfId="0" applyNumberFormat="1" applyFont="1" applyFill="1" applyBorder="1" applyAlignment="1">
      <alignment horizontal="center" vertical="center"/>
    </xf>
    <xf numFmtId="2" fontId="10" fillId="2" borderId="3" xfId="0" applyNumberFormat="1" applyFont="1" applyFill="1" applyBorder="1" applyAlignment="1">
      <alignment horizontal="center" vertical="center"/>
    </xf>
    <xf numFmtId="1" fontId="10" fillId="2" borderId="4" xfId="0" applyNumberFormat="1" applyFont="1" applyFill="1" applyBorder="1" applyAlignment="1">
      <alignment horizontal="center" vertical="center"/>
    </xf>
    <xf numFmtId="164" fontId="10" fillId="2" borderId="4" xfId="0" applyNumberFormat="1" applyFont="1" applyFill="1" applyBorder="1" applyAlignment="1">
      <alignment horizontal="center" vertical="center"/>
    </xf>
    <xf numFmtId="2" fontId="10" fillId="2" borderId="4" xfId="0" applyNumberFormat="1" applyFont="1" applyFill="1" applyBorder="1" applyAlignment="1">
      <alignment horizontal="center" vertical="center"/>
    </xf>
    <xf numFmtId="0" fontId="9" fillId="2" borderId="3" xfId="0" applyFont="1" applyFill="1" applyBorder="1" applyAlignment="1">
      <alignment horizontal="center" vertical="center" wrapText="1"/>
    </xf>
    <xf numFmtId="0" fontId="19" fillId="2" borderId="3" xfId="0" applyFont="1" applyFill="1" applyBorder="1" applyAlignment="1">
      <alignment horizontal="center" vertical="center" wrapText="1"/>
    </xf>
    <xf numFmtId="0" fontId="19" fillId="2" borderId="2" xfId="0" applyFont="1" applyFill="1" applyBorder="1" applyAlignment="1">
      <alignment horizontal="center" vertical="center" wrapText="1"/>
    </xf>
    <xf numFmtId="0" fontId="9" fillId="2" borderId="4" xfId="0" applyFont="1" applyFill="1" applyBorder="1" applyAlignment="1">
      <alignment horizontal="center" vertical="center" wrapText="1"/>
    </xf>
    <xf numFmtId="0" fontId="8" fillId="2" borderId="0" xfId="0" applyFont="1" applyFill="1"/>
    <xf numFmtId="0" fontId="10" fillId="2" borderId="0" xfId="0" applyFont="1" applyFill="1"/>
    <xf numFmtId="0" fontId="3" fillId="0" borderId="0" xfId="0" applyFont="1" applyAlignment="1">
      <alignment horizontal="center" vertical="center"/>
    </xf>
    <xf numFmtId="0" fontId="26" fillId="0" borderId="6" xfId="0" applyFont="1" applyBorder="1" applyAlignment="1">
      <alignment horizontal="center" vertical="center"/>
    </xf>
    <xf numFmtId="0" fontId="3" fillId="0" borderId="7" xfId="0" applyFont="1" applyBorder="1" applyAlignment="1">
      <alignment horizontal="center" vertical="center"/>
    </xf>
    <xf numFmtId="0" fontId="3" fillId="0" borderId="1" xfId="0" applyFont="1" applyBorder="1" applyAlignment="1">
      <alignment horizontal="center" vertical="center"/>
    </xf>
    <xf numFmtId="0" fontId="3" fillId="0" borderId="9" xfId="0" applyFont="1" applyBorder="1" applyAlignment="1">
      <alignment horizontal="center" vertical="center"/>
    </xf>
    <xf numFmtId="0" fontId="3" fillId="0" borderId="6" xfId="0" applyFont="1" applyBorder="1" applyAlignment="1">
      <alignment horizontal="center" vertical="center"/>
    </xf>
    <xf numFmtId="0" fontId="28" fillId="3" borderId="0" xfId="0" applyFont="1" applyFill="1" applyAlignment="1">
      <alignment horizontal="center" vertical="center" wrapText="1"/>
    </xf>
    <xf numFmtId="0" fontId="29" fillId="3" borderId="0" xfId="0" applyFont="1" applyFill="1" applyAlignment="1">
      <alignment horizontal="center" vertical="center" wrapText="1"/>
    </xf>
    <xf numFmtId="49" fontId="3" fillId="2" borderId="0" xfId="0" applyNumberFormat="1" applyFont="1" applyFill="1" applyAlignment="1">
      <alignment horizontal="center" vertical="center" wrapText="1"/>
    </xf>
    <xf numFmtId="164" fontId="29" fillId="3" borderId="0" xfId="0" applyNumberFormat="1" applyFont="1" applyFill="1" applyAlignment="1">
      <alignment horizontal="center" vertical="center" wrapText="1"/>
    </xf>
    <xf numFmtId="0" fontId="3" fillId="2" borderId="0" xfId="0" applyFont="1" applyFill="1" applyAlignment="1">
      <alignment horizontal="center" vertical="center" wrapText="1"/>
    </xf>
    <xf numFmtId="0" fontId="28" fillId="3" borderId="13" xfId="0" applyFont="1" applyFill="1" applyBorder="1" applyAlignment="1">
      <alignment horizontal="center" vertical="center" wrapText="1"/>
    </xf>
    <xf numFmtId="0" fontId="28" fillId="3" borderId="14" xfId="0" applyFont="1" applyFill="1" applyBorder="1" applyAlignment="1">
      <alignment horizontal="center" vertical="center" wrapText="1"/>
    </xf>
    <xf numFmtId="0" fontId="29" fillId="3" borderId="15" xfId="0" applyFont="1" applyFill="1" applyBorder="1" applyAlignment="1">
      <alignment horizontal="center" vertical="center" wrapText="1"/>
    </xf>
    <xf numFmtId="49" fontId="3" fillId="2" borderId="15" xfId="0" applyNumberFormat="1" applyFont="1" applyFill="1" applyBorder="1" applyAlignment="1">
      <alignment horizontal="center" vertical="center" wrapText="1"/>
    </xf>
    <xf numFmtId="164" fontId="29" fillId="3" borderId="15" xfId="0" applyNumberFormat="1" applyFont="1" applyFill="1" applyBorder="1" applyAlignment="1">
      <alignment horizontal="center" vertical="center" wrapText="1"/>
    </xf>
    <xf numFmtId="0" fontId="3" fillId="2" borderId="16" xfId="0" applyFont="1" applyFill="1" applyBorder="1" applyAlignment="1">
      <alignment horizontal="center" vertical="center" wrapText="1"/>
    </xf>
    <xf numFmtId="0" fontId="0" fillId="2" borderId="20" xfId="0" applyFill="1" applyBorder="1"/>
    <xf numFmtId="164" fontId="0" fillId="2" borderId="0" xfId="0" applyNumberFormat="1" applyFill="1"/>
    <xf numFmtId="164" fontId="30" fillId="2" borderId="0" xfId="0" applyNumberFormat="1" applyFont="1" applyFill="1"/>
    <xf numFmtId="164" fontId="30" fillId="2" borderId="19" xfId="0" applyNumberFormat="1" applyFont="1" applyFill="1" applyBorder="1"/>
    <xf numFmtId="0" fontId="30" fillId="2" borderId="0" xfId="0" applyFont="1" applyFill="1"/>
    <xf numFmtId="0" fontId="7" fillId="2" borderId="24" xfId="0" applyFont="1" applyFill="1" applyBorder="1" applyAlignment="1">
      <alignment horizontal="center" vertical="center" wrapText="1"/>
    </xf>
    <xf numFmtId="0" fontId="7" fillId="2" borderId="23" xfId="0" applyFont="1" applyFill="1" applyBorder="1" applyAlignment="1">
      <alignment horizontal="center" vertical="center" wrapText="1"/>
    </xf>
    <xf numFmtId="0" fontId="7" fillId="2" borderId="22" xfId="0" applyFont="1" applyFill="1" applyBorder="1" applyAlignment="1">
      <alignment horizontal="center" vertical="center" wrapText="1"/>
    </xf>
    <xf numFmtId="0" fontId="14" fillId="2" borderId="22" xfId="0" applyFont="1" applyFill="1" applyBorder="1" applyAlignment="1">
      <alignment horizontal="center" vertical="center" wrapText="1"/>
    </xf>
    <xf numFmtId="0" fontId="7" fillId="2" borderId="26" xfId="0" applyFont="1" applyFill="1" applyBorder="1" applyAlignment="1">
      <alignment horizontal="center" vertical="center" wrapText="1"/>
    </xf>
    <xf numFmtId="164" fontId="7" fillId="2" borderId="6" xfId="0" applyNumberFormat="1" applyFont="1" applyFill="1" applyBorder="1" applyAlignment="1">
      <alignment horizontal="center" vertical="center"/>
    </xf>
    <xf numFmtId="2" fontId="8" fillId="2" borderId="27" xfId="0" applyNumberFormat="1" applyFont="1" applyFill="1" applyBorder="1" applyAlignment="1">
      <alignment horizontal="center" vertical="center"/>
    </xf>
    <xf numFmtId="1" fontId="8" fillId="2" borderId="27" xfId="0" applyNumberFormat="1" applyFont="1" applyFill="1" applyBorder="1" applyAlignment="1">
      <alignment horizontal="center" vertical="center"/>
    </xf>
    <xf numFmtId="164" fontId="8" fillId="2" borderId="27" xfId="0" applyNumberFormat="1" applyFont="1" applyFill="1" applyBorder="1" applyAlignment="1">
      <alignment horizontal="center" vertical="center"/>
    </xf>
    <xf numFmtId="164" fontId="7" fillId="2" borderId="28" xfId="0" applyNumberFormat="1" applyFont="1" applyFill="1" applyBorder="1" applyAlignment="1">
      <alignment horizontal="center" vertical="center"/>
    </xf>
    <xf numFmtId="2" fontId="8" fillId="2" borderId="28" xfId="0" applyNumberFormat="1" applyFont="1" applyFill="1" applyBorder="1" applyAlignment="1">
      <alignment horizontal="center" vertical="center"/>
    </xf>
    <xf numFmtId="1" fontId="8" fillId="2" borderId="28" xfId="0" applyNumberFormat="1" applyFont="1" applyFill="1" applyBorder="1" applyAlignment="1">
      <alignment horizontal="center" vertical="center"/>
    </xf>
    <xf numFmtId="2" fontId="8" fillId="2" borderId="29" xfId="0" applyNumberFormat="1" applyFont="1" applyFill="1" applyBorder="1" applyAlignment="1">
      <alignment horizontal="center" vertical="center"/>
    </xf>
    <xf numFmtId="164" fontId="7" fillId="2" borderId="21" xfId="0" applyNumberFormat="1" applyFont="1" applyFill="1" applyBorder="1" applyAlignment="1">
      <alignment horizontal="center" vertical="center"/>
    </xf>
    <xf numFmtId="164" fontId="8" fillId="2" borderId="21" xfId="0" applyNumberFormat="1" applyFont="1" applyFill="1" applyBorder="1" applyAlignment="1">
      <alignment horizontal="center" vertical="center"/>
    </xf>
    <xf numFmtId="2" fontId="8" fillId="2" borderId="21" xfId="0" applyNumberFormat="1" applyFont="1" applyFill="1" applyBorder="1" applyAlignment="1">
      <alignment horizontal="center" vertical="center"/>
    </xf>
    <xf numFmtId="1" fontId="8" fillId="2" borderId="21" xfId="0" applyNumberFormat="1" applyFont="1" applyFill="1" applyBorder="1" applyAlignment="1">
      <alignment horizontal="center" vertical="center"/>
    </xf>
    <xf numFmtId="1" fontId="8" fillId="2" borderId="20" xfId="0" applyNumberFormat="1" applyFont="1" applyFill="1" applyBorder="1" applyAlignment="1">
      <alignment horizontal="center" vertical="center"/>
    </xf>
    <xf numFmtId="164" fontId="8" fillId="2" borderId="30" xfId="0" applyNumberFormat="1" applyFont="1" applyFill="1" applyBorder="1" applyAlignment="1">
      <alignment horizontal="center" vertical="center"/>
    </xf>
    <xf numFmtId="2" fontId="8" fillId="2" borderId="20" xfId="0" applyNumberFormat="1" applyFont="1" applyFill="1" applyBorder="1" applyAlignment="1">
      <alignment horizontal="center" vertical="center"/>
    </xf>
    <xf numFmtId="0" fontId="8" fillId="7" borderId="21" xfId="0" applyFont="1" applyFill="1" applyBorder="1" applyAlignment="1">
      <alignment horizontal="center" vertical="center"/>
    </xf>
    <xf numFmtId="0" fontId="4" fillId="2" borderId="1" xfId="0" applyFont="1" applyFill="1" applyBorder="1" applyAlignment="1">
      <alignment horizontal="center" vertical="center"/>
    </xf>
    <xf numFmtId="0" fontId="0" fillId="2" borderId="0" xfId="0" applyFill="1" applyAlignment="1">
      <alignment horizontal="center" vertical="center"/>
    </xf>
    <xf numFmtId="0" fontId="7" fillId="2" borderId="0" xfId="0" applyFont="1" applyFill="1" applyAlignment="1">
      <alignment horizontal="center" vertical="center"/>
    </xf>
    <xf numFmtId="0" fontId="8" fillId="2" borderId="0" xfId="0" applyFont="1" applyFill="1" applyAlignment="1">
      <alignment horizontal="center"/>
    </xf>
    <xf numFmtId="0" fontId="7" fillId="2" borderId="1" xfId="0" applyFont="1" applyFill="1" applyBorder="1" applyAlignment="1">
      <alignment horizontal="center" vertical="center"/>
    </xf>
    <xf numFmtId="0" fontId="8" fillId="2" borderId="1" xfId="0" applyFont="1" applyFill="1" applyBorder="1" applyAlignment="1">
      <alignment horizontal="center"/>
    </xf>
    <xf numFmtId="164" fontId="0" fillId="2" borderId="43" xfId="0" applyNumberFormat="1" applyFill="1" applyBorder="1"/>
    <xf numFmtId="164" fontId="8" fillId="2" borderId="41" xfId="0" applyNumberFormat="1" applyFont="1" applyFill="1" applyBorder="1" applyAlignment="1">
      <alignment horizontal="center" vertical="center"/>
    </xf>
    <xf numFmtId="0" fontId="7" fillId="2" borderId="31" xfId="0" applyFont="1" applyFill="1" applyBorder="1" applyAlignment="1">
      <alignment horizontal="center" vertical="center" wrapText="1"/>
    </xf>
    <xf numFmtId="0" fontId="7" fillId="2" borderId="35" xfId="0" applyFont="1" applyFill="1" applyBorder="1" applyAlignment="1">
      <alignment horizontal="center" vertical="center" wrapText="1"/>
    </xf>
    <xf numFmtId="0" fontId="14" fillId="2" borderId="35" xfId="0" applyFont="1" applyFill="1" applyBorder="1" applyAlignment="1">
      <alignment horizontal="center" vertical="center" wrapText="1"/>
    </xf>
    <xf numFmtId="0" fontId="14" fillId="2" borderId="31" xfId="0" applyFont="1" applyFill="1" applyBorder="1" applyAlignment="1">
      <alignment horizontal="center" vertical="center" wrapText="1"/>
    </xf>
    <xf numFmtId="164" fontId="7" fillId="2" borderId="36" xfId="0" applyNumberFormat="1" applyFont="1" applyFill="1" applyBorder="1" applyAlignment="1">
      <alignment horizontal="center" vertical="center"/>
    </xf>
    <xf numFmtId="1" fontId="8" fillId="2" borderId="37" xfId="0" applyNumberFormat="1" applyFont="1" applyFill="1" applyBorder="1" applyAlignment="1">
      <alignment horizontal="center" vertical="center"/>
    </xf>
    <xf numFmtId="164" fontId="8" fillId="2" borderId="38" xfId="0" applyNumberFormat="1" applyFont="1" applyFill="1" applyBorder="1" applyAlignment="1">
      <alignment horizontal="center" vertical="center"/>
    </xf>
    <xf numFmtId="2" fontId="8" fillId="2" borderId="36" xfId="0" applyNumberFormat="1" applyFont="1" applyFill="1" applyBorder="1" applyAlignment="1">
      <alignment horizontal="center" vertical="center"/>
    </xf>
    <xf numFmtId="0" fontId="8" fillId="2" borderId="39" xfId="0" applyFont="1" applyFill="1" applyBorder="1" applyAlignment="1">
      <alignment horizontal="center" vertical="center"/>
    </xf>
    <xf numFmtId="1" fontId="8" fillId="2" borderId="39" xfId="0" applyNumberFormat="1" applyFont="1" applyFill="1" applyBorder="1" applyAlignment="1">
      <alignment horizontal="center" vertical="center"/>
    </xf>
    <xf numFmtId="1" fontId="8" fillId="2" borderId="36" xfId="0" applyNumberFormat="1" applyFont="1" applyFill="1" applyBorder="1" applyAlignment="1">
      <alignment horizontal="center" vertical="center"/>
    </xf>
    <xf numFmtId="164" fontId="8" fillId="2" borderId="39" xfId="0" applyNumberFormat="1" applyFont="1" applyFill="1" applyBorder="1" applyAlignment="1">
      <alignment horizontal="center" vertical="center"/>
    </xf>
    <xf numFmtId="2" fontId="8" fillId="2" borderId="39" xfId="0" applyNumberFormat="1" applyFont="1" applyFill="1" applyBorder="1" applyAlignment="1">
      <alignment horizontal="center" vertical="center"/>
    </xf>
    <xf numFmtId="164" fontId="7" fillId="2" borderId="40" xfId="0" applyNumberFormat="1" applyFont="1" applyFill="1" applyBorder="1" applyAlignment="1">
      <alignment horizontal="center" vertical="center"/>
    </xf>
    <xf numFmtId="0" fontId="8" fillId="2" borderId="40" xfId="0" applyFont="1" applyFill="1" applyBorder="1" applyAlignment="1">
      <alignment horizontal="center" vertical="center"/>
    </xf>
    <xf numFmtId="164" fontId="8" fillId="2" borderId="40" xfId="0" applyNumberFormat="1" applyFont="1" applyFill="1" applyBorder="1" applyAlignment="1">
      <alignment horizontal="center" vertical="center"/>
    </xf>
    <xf numFmtId="2" fontId="8" fillId="2" borderId="40" xfId="0" applyNumberFormat="1" applyFont="1" applyFill="1" applyBorder="1" applyAlignment="1">
      <alignment horizontal="center" vertical="center"/>
    </xf>
    <xf numFmtId="0" fontId="8" fillId="2" borderId="42" xfId="0" applyFont="1" applyFill="1" applyBorder="1" applyAlignment="1">
      <alignment horizontal="center" vertical="center"/>
    </xf>
    <xf numFmtId="1" fontId="8" fillId="2" borderId="42" xfId="0" applyNumberFormat="1" applyFont="1" applyFill="1" applyBorder="1" applyAlignment="1">
      <alignment horizontal="center" vertical="center"/>
    </xf>
    <xf numFmtId="1" fontId="8" fillId="2" borderId="40" xfId="0" applyNumberFormat="1" applyFont="1" applyFill="1" applyBorder="1" applyAlignment="1">
      <alignment horizontal="center" vertical="center"/>
    </xf>
    <xf numFmtId="164" fontId="8" fillId="2" borderId="42" xfId="0" applyNumberFormat="1" applyFont="1" applyFill="1" applyBorder="1" applyAlignment="1">
      <alignment horizontal="center" vertical="center"/>
    </xf>
    <xf numFmtId="2" fontId="8" fillId="2" borderId="42" xfId="0" applyNumberFormat="1" applyFont="1" applyFill="1" applyBorder="1" applyAlignment="1">
      <alignment horizontal="center" vertical="center"/>
    </xf>
    <xf numFmtId="164" fontId="7" fillId="2" borderId="43" xfId="0" applyNumberFormat="1" applyFont="1" applyFill="1" applyBorder="1" applyAlignment="1">
      <alignment horizontal="center" vertical="center"/>
    </xf>
    <xf numFmtId="0" fontId="8" fillId="2" borderId="32" xfId="0" applyFont="1" applyFill="1" applyBorder="1" applyAlignment="1">
      <alignment horizontal="center" vertical="center"/>
    </xf>
    <xf numFmtId="164" fontId="8" fillId="2" borderId="44" xfId="0" applyNumberFormat="1" applyFont="1" applyFill="1" applyBorder="1" applyAlignment="1">
      <alignment horizontal="center" vertical="center"/>
    </xf>
    <xf numFmtId="164" fontId="8" fillId="2" borderId="0" xfId="0" applyNumberFormat="1" applyFont="1" applyFill="1" applyAlignment="1">
      <alignment horizontal="center" vertical="center"/>
    </xf>
    <xf numFmtId="2" fontId="8" fillId="2" borderId="45" xfId="0" applyNumberFormat="1" applyFont="1" applyFill="1" applyBorder="1" applyAlignment="1">
      <alignment horizontal="center" vertical="center"/>
    </xf>
    <xf numFmtId="0" fontId="8" fillId="2" borderId="43" xfId="0" applyFont="1" applyFill="1" applyBorder="1" applyAlignment="1">
      <alignment horizontal="center" vertical="center"/>
    </xf>
    <xf numFmtId="1" fontId="8" fillId="2" borderId="43" xfId="0" applyNumberFormat="1" applyFont="1" applyFill="1" applyBorder="1" applyAlignment="1">
      <alignment horizontal="center" vertical="center"/>
    </xf>
    <xf numFmtId="1" fontId="8" fillId="2" borderId="45" xfId="0" applyNumberFormat="1" applyFont="1" applyFill="1" applyBorder="1" applyAlignment="1">
      <alignment horizontal="center" vertical="center"/>
    </xf>
    <xf numFmtId="164" fontId="8" fillId="2" borderId="43" xfId="0" applyNumberFormat="1" applyFont="1" applyFill="1" applyBorder="1" applyAlignment="1">
      <alignment horizontal="center" vertical="center"/>
    </xf>
    <xf numFmtId="2" fontId="8" fillId="2" borderId="43" xfId="0" applyNumberFormat="1" applyFont="1" applyFill="1" applyBorder="1" applyAlignment="1">
      <alignment horizontal="center" vertical="center"/>
    </xf>
    <xf numFmtId="164" fontId="7" fillId="2" borderId="31" xfId="0" applyNumberFormat="1" applyFont="1" applyFill="1" applyBorder="1" applyAlignment="1">
      <alignment horizontal="center" vertical="center"/>
    </xf>
    <xf numFmtId="0" fontId="8" fillId="2" borderId="34" xfId="0" applyFont="1" applyFill="1" applyBorder="1" applyAlignment="1">
      <alignment horizontal="center" vertical="center"/>
    </xf>
    <xf numFmtId="164" fontId="8" fillId="2" borderId="31" xfId="0" applyNumberFormat="1" applyFont="1" applyFill="1" applyBorder="1" applyAlignment="1">
      <alignment horizontal="center" vertical="center"/>
    </xf>
    <xf numFmtId="164" fontId="8" fillId="2" borderId="23" xfId="0" applyNumberFormat="1" applyFont="1" applyFill="1" applyBorder="1" applyAlignment="1">
      <alignment horizontal="center" vertical="center"/>
    </xf>
    <xf numFmtId="2" fontId="8" fillId="2" borderId="31" xfId="0" applyNumberFormat="1" applyFont="1" applyFill="1" applyBorder="1" applyAlignment="1">
      <alignment horizontal="center" vertical="center"/>
    </xf>
    <xf numFmtId="0" fontId="8" fillId="2" borderId="35" xfId="0" applyFont="1" applyFill="1" applyBorder="1" applyAlignment="1">
      <alignment horizontal="center" vertical="center"/>
    </xf>
    <xf numFmtId="1" fontId="8" fillId="2" borderId="35" xfId="0" applyNumberFormat="1" applyFont="1" applyFill="1" applyBorder="1" applyAlignment="1">
      <alignment horizontal="center" vertical="center"/>
    </xf>
    <xf numFmtId="1" fontId="8" fillId="2" borderId="31" xfId="0" applyNumberFormat="1" applyFont="1" applyFill="1" applyBorder="1" applyAlignment="1">
      <alignment horizontal="center" vertical="center"/>
    </xf>
    <xf numFmtId="164" fontId="8" fillId="2" borderId="35" xfId="0" applyNumberFormat="1" applyFont="1" applyFill="1" applyBorder="1" applyAlignment="1">
      <alignment horizontal="center" vertical="center"/>
    </xf>
    <xf numFmtId="0" fontId="4" fillId="10" borderId="2" xfId="0" applyFont="1" applyFill="1" applyBorder="1" applyAlignment="1">
      <alignment horizontal="center" vertical="center"/>
    </xf>
    <xf numFmtId="0" fontId="8" fillId="8" borderId="31" xfId="0" applyFont="1" applyFill="1" applyBorder="1" applyAlignment="1">
      <alignment horizontal="center" vertical="center"/>
    </xf>
    <xf numFmtId="0" fontId="0" fillId="2" borderId="0" xfId="0" applyFill="1" applyAlignment="1">
      <alignment horizontal="center" wrapText="1"/>
    </xf>
    <xf numFmtId="0" fontId="3" fillId="2" borderId="0" xfId="0" applyFont="1" applyFill="1" applyAlignment="1">
      <alignment vertical="top" wrapText="1"/>
    </xf>
    <xf numFmtId="0" fontId="9" fillId="2" borderId="0" xfId="0" applyFont="1" applyFill="1" applyAlignment="1">
      <alignment vertical="center" wrapText="1"/>
    </xf>
    <xf numFmtId="0" fontId="2" fillId="5" borderId="2" xfId="0" applyFont="1" applyFill="1" applyBorder="1" applyAlignment="1">
      <alignment horizontal="center" vertical="center" wrapText="1"/>
    </xf>
    <xf numFmtId="0" fontId="2" fillId="5" borderId="3" xfId="0" applyFont="1" applyFill="1" applyBorder="1" applyAlignment="1">
      <alignment horizontal="center" vertical="center" wrapText="1"/>
    </xf>
    <xf numFmtId="0" fontId="2" fillId="5" borderId="4" xfId="0" applyFont="1" applyFill="1" applyBorder="1" applyAlignment="1">
      <alignment horizontal="center" vertical="center" wrapText="1"/>
    </xf>
    <xf numFmtId="0" fontId="2" fillId="9" borderId="2" xfId="0" applyFont="1" applyFill="1" applyBorder="1" applyAlignment="1">
      <alignment horizontal="center" vertical="center" wrapText="1"/>
    </xf>
    <xf numFmtId="0" fontId="2" fillId="9" borderId="3" xfId="0" applyFont="1" applyFill="1" applyBorder="1" applyAlignment="1">
      <alignment horizontal="center" vertical="center" wrapText="1"/>
    </xf>
    <xf numFmtId="0" fontId="2" fillId="9" borderId="4" xfId="0" applyFont="1" applyFill="1" applyBorder="1" applyAlignment="1">
      <alignment horizontal="center" vertical="center" wrapText="1"/>
    </xf>
    <xf numFmtId="2" fontId="29" fillId="3" borderId="0" xfId="0" applyNumberFormat="1" applyFont="1" applyFill="1" applyAlignment="1">
      <alignment horizontal="center" vertical="center" wrapText="1"/>
    </xf>
    <xf numFmtId="49" fontId="3" fillId="2" borderId="0" xfId="0" applyNumberFormat="1" applyFont="1" applyFill="1" applyAlignment="1">
      <alignment horizontal="center" vertical="center"/>
    </xf>
    <xf numFmtId="166" fontId="29" fillId="3" borderId="0" xfId="0" applyNumberFormat="1" applyFont="1" applyFill="1" applyAlignment="1">
      <alignment horizontal="center" vertical="center" wrapText="1"/>
    </xf>
    <xf numFmtId="0" fontId="3" fillId="2" borderId="0" xfId="0" applyFont="1" applyFill="1" applyAlignment="1">
      <alignment horizontal="center" vertical="center"/>
    </xf>
    <xf numFmtId="167" fontId="29" fillId="3" borderId="0" xfId="0" applyNumberFormat="1" applyFont="1" applyFill="1" applyAlignment="1">
      <alignment horizontal="center" vertical="center" wrapText="1"/>
    </xf>
    <xf numFmtId="49" fontId="29" fillId="2" borderId="0" xfId="0" applyNumberFormat="1" applyFont="1" applyFill="1" applyAlignment="1">
      <alignment horizontal="center" vertical="center"/>
    </xf>
    <xf numFmtId="0" fontId="7" fillId="9" borderId="2" xfId="0" applyFont="1" applyFill="1" applyBorder="1" applyAlignment="1">
      <alignment horizontal="center" vertical="center" wrapText="1"/>
    </xf>
    <xf numFmtId="0" fontId="2" fillId="6" borderId="2" xfId="0" applyFont="1" applyFill="1" applyBorder="1" applyAlignment="1">
      <alignment horizontal="center" vertical="center" wrapText="1"/>
    </xf>
    <xf numFmtId="0" fontId="2" fillId="6" borderId="3" xfId="0" applyFont="1" applyFill="1" applyBorder="1" applyAlignment="1">
      <alignment horizontal="center" vertical="center" wrapText="1"/>
    </xf>
    <xf numFmtId="0" fontId="2" fillId="6" borderId="4" xfId="0" applyFont="1" applyFill="1" applyBorder="1" applyAlignment="1">
      <alignment horizontal="center" vertical="center" wrapText="1"/>
    </xf>
    <xf numFmtId="0" fontId="28" fillId="3" borderId="46" xfId="0" applyFont="1" applyFill="1" applyBorder="1" applyAlignment="1">
      <alignment horizontal="center" vertical="center" wrapText="1"/>
    </xf>
    <xf numFmtId="0" fontId="29" fillId="3" borderId="47" xfId="0" applyFont="1" applyFill="1" applyBorder="1" applyAlignment="1">
      <alignment horizontal="center" vertical="center" wrapText="1"/>
    </xf>
    <xf numFmtId="49" fontId="3" fillId="2" borderId="48" xfId="0" applyNumberFormat="1" applyFont="1" applyFill="1" applyBorder="1" applyAlignment="1">
      <alignment horizontal="center" vertical="center"/>
    </xf>
    <xf numFmtId="164" fontId="29" fillId="3" borderId="48" xfId="0" applyNumberFormat="1" applyFont="1" applyFill="1" applyBorder="1" applyAlignment="1">
      <alignment horizontal="center" vertical="center" wrapText="1"/>
    </xf>
    <xf numFmtId="0" fontId="29" fillId="3" borderId="48" xfId="0" applyFont="1" applyFill="1" applyBorder="1" applyAlignment="1">
      <alignment horizontal="center" vertical="center" wrapText="1"/>
    </xf>
    <xf numFmtId="1" fontId="29" fillId="3" borderId="0" xfId="0" applyNumberFormat="1" applyFont="1" applyFill="1" applyAlignment="1">
      <alignment horizontal="center" vertical="center" wrapText="1"/>
    </xf>
    <xf numFmtId="0" fontId="28" fillId="3" borderId="47" xfId="0" applyFont="1" applyFill="1" applyBorder="1" applyAlignment="1">
      <alignment horizontal="center" vertical="center" wrapText="1"/>
    </xf>
    <xf numFmtId="0" fontId="26" fillId="0" borderId="50" xfId="0" applyFont="1" applyBorder="1" applyAlignment="1">
      <alignment horizontal="center" vertical="center"/>
    </xf>
    <xf numFmtId="49" fontId="3" fillId="2" borderId="47" xfId="0" applyNumberFormat="1" applyFont="1" applyFill="1" applyBorder="1" applyAlignment="1">
      <alignment horizontal="center" vertical="center"/>
    </xf>
    <xf numFmtId="1" fontId="29" fillId="3" borderId="47" xfId="0" applyNumberFormat="1" applyFont="1" applyFill="1" applyBorder="1" applyAlignment="1">
      <alignment horizontal="center" vertical="center" wrapText="1"/>
    </xf>
    <xf numFmtId="0" fontId="3" fillId="2" borderId="47" xfId="0" applyFont="1" applyFill="1" applyBorder="1" applyAlignment="1">
      <alignment horizontal="center" vertical="center"/>
    </xf>
    <xf numFmtId="0" fontId="28" fillId="3" borderId="1" xfId="0" applyFont="1" applyFill="1" applyBorder="1" applyAlignment="1">
      <alignment horizontal="center" vertical="center" wrapText="1"/>
    </xf>
    <xf numFmtId="0" fontId="29" fillId="3" borderId="1" xfId="0" applyFont="1" applyFill="1" applyBorder="1" applyAlignment="1">
      <alignment horizontal="center" vertical="center" wrapText="1"/>
    </xf>
    <xf numFmtId="49" fontId="3" fillId="2" borderId="1" xfId="0" applyNumberFormat="1" applyFont="1" applyFill="1" applyBorder="1" applyAlignment="1">
      <alignment horizontal="center" vertical="center"/>
    </xf>
    <xf numFmtId="164" fontId="29" fillId="3" borderId="1" xfId="0" applyNumberFormat="1" applyFont="1" applyFill="1" applyBorder="1" applyAlignment="1">
      <alignment horizontal="center" vertical="center" wrapText="1"/>
    </xf>
    <xf numFmtId="0" fontId="3" fillId="2" borderId="1" xfId="0" applyFont="1" applyFill="1" applyBorder="1" applyAlignment="1">
      <alignment horizontal="center" vertical="center"/>
    </xf>
    <xf numFmtId="0" fontId="2" fillId="5" borderId="12" xfId="0" applyFont="1" applyFill="1" applyBorder="1" applyAlignment="1">
      <alignment horizontal="center" vertical="center" wrapText="1"/>
    </xf>
    <xf numFmtId="2" fontId="29" fillId="3" borderId="48" xfId="0" applyNumberFormat="1" applyFont="1" applyFill="1" applyBorder="1" applyAlignment="1">
      <alignment horizontal="center" vertical="center" wrapText="1"/>
    </xf>
    <xf numFmtId="2" fontId="29" fillId="3" borderId="47" xfId="0" applyNumberFormat="1" applyFont="1" applyFill="1" applyBorder="1" applyAlignment="1">
      <alignment horizontal="center" vertical="center" wrapText="1"/>
    </xf>
    <xf numFmtId="2" fontId="29" fillId="3" borderId="1" xfId="0" applyNumberFormat="1" applyFont="1" applyFill="1" applyBorder="1" applyAlignment="1">
      <alignment horizontal="center" vertical="center" wrapText="1"/>
    </xf>
    <xf numFmtId="0" fontId="3" fillId="2" borderId="0" xfId="0" applyFont="1" applyFill="1" applyAlignment="1">
      <alignment horizontal="left" vertical="top" wrapText="1"/>
    </xf>
    <xf numFmtId="49" fontId="3" fillId="2" borderId="15" xfId="0" applyNumberFormat="1" applyFont="1" applyFill="1" applyBorder="1" applyAlignment="1">
      <alignment horizontal="center" vertical="center"/>
    </xf>
    <xf numFmtId="2" fontId="29" fillId="3" borderId="15" xfId="0" applyNumberFormat="1" applyFont="1" applyFill="1" applyBorder="1" applyAlignment="1">
      <alignment horizontal="center" vertical="center" wrapText="1"/>
    </xf>
    <xf numFmtId="0" fontId="3" fillId="2" borderId="16" xfId="0" applyFont="1" applyFill="1" applyBorder="1" applyAlignment="1">
      <alignment horizontal="center" vertical="center"/>
    </xf>
    <xf numFmtId="165" fontId="29" fillId="3" borderId="0" xfId="0" applyNumberFormat="1" applyFont="1" applyFill="1" applyAlignment="1">
      <alignment horizontal="center" vertical="center" wrapText="1"/>
    </xf>
    <xf numFmtId="168" fontId="29" fillId="3" borderId="0" xfId="0" applyNumberFormat="1" applyFont="1" applyFill="1" applyAlignment="1">
      <alignment horizontal="center" vertical="center" wrapText="1"/>
    </xf>
    <xf numFmtId="169" fontId="29" fillId="3" borderId="0" xfId="0" applyNumberFormat="1" applyFont="1" applyFill="1" applyAlignment="1">
      <alignment horizontal="center" vertical="center" wrapText="1"/>
    </xf>
    <xf numFmtId="49" fontId="3" fillId="2" borderId="53" xfId="0" applyNumberFormat="1" applyFont="1" applyFill="1" applyBorder="1" applyAlignment="1">
      <alignment horizontal="center" vertical="center" wrapText="1"/>
    </xf>
    <xf numFmtId="164" fontId="29" fillId="3" borderId="53" xfId="0" applyNumberFormat="1" applyFont="1" applyFill="1" applyBorder="1" applyAlignment="1">
      <alignment horizontal="center" vertical="center" wrapText="1"/>
    </xf>
    <xf numFmtId="0" fontId="29" fillId="3" borderId="53" xfId="0" applyFont="1" applyFill="1" applyBorder="1" applyAlignment="1">
      <alignment horizontal="center" vertical="center" wrapText="1"/>
    </xf>
    <xf numFmtId="0" fontId="28" fillId="3" borderId="20" xfId="0" applyFont="1" applyFill="1" applyBorder="1" applyAlignment="1">
      <alignment horizontal="center" vertical="center" wrapText="1"/>
    </xf>
    <xf numFmtId="0" fontId="29" fillId="3" borderId="20" xfId="0" applyFont="1" applyFill="1" applyBorder="1" applyAlignment="1">
      <alignment horizontal="center" vertical="center" wrapText="1"/>
    </xf>
    <xf numFmtId="164" fontId="29" fillId="3" borderId="20" xfId="0" applyNumberFormat="1" applyFont="1" applyFill="1" applyBorder="1" applyAlignment="1">
      <alignment horizontal="center" vertical="center" wrapText="1"/>
    </xf>
    <xf numFmtId="0" fontId="28" fillId="3" borderId="50" xfId="0" applyFont="1" applyFill="1" applyBorder="1" applyAlignment="1">
      <alignment horizontal="center" vertical="center" wrapText="1"/>
    </xf>
    <xf numFmtId="0" fontId="29" fillId="3" borderId="50" xfId="0" applyFont="1" applyFill="1" applyBorder="1" applyAlignment="1">
      <alignment horizontal="center" vertical="center" wrapText="1"/>
    </xf>
    <xf numFmtId="164" fontId="29" fillId="3" borderId="50" xfId="0" applyNumberFormat="1" applyFont="1" applyFill="1" applyBorder="1" applyAlignment="1">
      <alignment horizontal="center" vertical="center" wrapText="1"/>
    </xf>
    <xf numFmtId="0" fontId="33" fillId="0" borderId="0" xfId="0" applyFont="1" applyAlignment="1">
      <alignment horizontal="center" vertical="center"/>
    </xf>
    <xf numFmtId="0" fontId="33" fillId="0" borderId="56" xfId="0" applyFont="1" applyBorder="1" applyAlignment="1">
      <alignment horizontal="center" vertical="center"/>
    </xf>
    <xf numFmtId="0" fontId="33" fillId="0" borderId="58" xfId="0" applyFont="1" applyBorder="1" applyAlignment="1">
      <alignment horizontal="center" vertical="center"/>
    </xf>
    <xf numFmtId="0" fontId="33" fillId="0" borderId="60" xfId="0" applyFont="1" applyBorder="1" applyAlignment="1">
      <alignment horizontal="center" vertical="center"/>
    </xf>
    <xf numFmtId="0" fontId="33" fillId="0" borderId="7" xfId="0" applyFont="1" applyBorder="1" applyAlignment="1">
      <alignment horizontal="center" vertical="center"/>
    </xf>
    <xf numFmtId="0" fontId="33" fillId="0" borderId="61" xfId="0" applyFont="1" applyBorder="1" applyAlignment="1">
      <alignment horizontal="center" vertical="center"/>
    </xf>
    <xf numFmtId="0" fontId="0" fillId="2" borderId="19" xfId="0" applyFill="1" applyBorder="1"/>
    <xf numFmtId="0" fontId="33" fillId="0" borderId="8" xfId="0" applyFont="1" applyBorder="1" applyAlignment="1">
      <alignment horizontal="center" vertical="center"/>
    </xf>
    <xf numFmtId="0" fontId="33" fillId="0" borderId="62" xfId="0" applyFont="1" applyBorder="1" applyAlignment="1">
      <alignment horizontal="center" vertical="center"/>
    </xf>
    <xf numFmtId="0" fontId="33" fillId="0" borderId="63" xfId="0" applyFont="1" applyBorder="1" applyAlignment="1">
      <alignment horizontal="center" vertical="center"/>
    </xf>
    <xf numFmtId="0" fontId="0" fillId="2" borderId="17" xfId="0" applyFill="1" applyBorder="1"/>
    <xf numFmtId="0" fontId="33" fillId="0" borderId="64" xfId="0" applyFont="1" applyBorder="1" applyAlignment="1">
      <alignment horizontal="center" vertical="center"/>
    </xf>
    <xf numFmtId="0" fontId="4" fillId="0" borderId="0" xfId="0" applyFont="1" applyAlignment="1">
      <alignment horizontal="center" vertical="center"/>
    </xf>
    <xf numFmtId="0" fontId="4" fillId="0" borderId="58" xfId="0" applyFont="1" applyBorder="1" applyAlignment="1">
      <alignment horizontal="center" vertical="center"/>
    </xf>
    <xf numFmtId="0" fontId="4" fillId="0" borderId="69" xfId="0" applyFont="1" applyBorder="1" applyAlignment="1">
      <alignment horizontal="center" vertical="center"/>
    </xf>
    <xf numFmtId="0" fontId="4" fillId="0" borderId="57" xfId="0" applyFont="1" applyBorder="1" applyAlignment="1">
      <alignment horizontal="center" vertical="center"/>
    </xf>
    <xf numFmtId="0" fontId="33" fillId="0" borderId="71" xfId="0" applyFont="1" applyBorder="1" applyAlignment="1">
      <alignment horizontal="center" vertical="center"/>
    </xf>
    <xf numFmtId="0" fontId="4" fillId="0" borderId="74" xfId="0" applyFont="1" applyBorder="1" applyAlignment="1">
      <alignment horizontal="center" vertical="center"/>
    </xf>
    <xf numFmtId="0" fontId="4" fillId="0" borderId="75" xfId="0" applyFont="1" applyBorder="1" applyAlignment="1">
      <alignment horizontal="center" vertical="center"/>
    </xf>
    <xf numFmtId="0" fontId="4" fillId="0" borderId="76" xfId="0" applyFont="1" applyBorder="1" applyAlignment="1">
      <alignment horizontal="center" vertical="center"/>
    </xf>
    <xf numFmtId="0" fontId="4" fillId="0" borderId="78" xfId="0" applyFont="1" applyBorder="1" applyAlignment="1">
      <alignment horizontal="center" vertical="center"/>
    </xf>
    <xf numFmtId="0" fontId="4" fillId="0" borderId="59" xfId="0" applyFont="1" applyBorder="1" applyAlignment="1">
      <alignment horizontal="center" vertical="center"/>
    </xf>
    <xf numFmtId="0" fontId="4" fillId="0" borderId="81" xfId="0" applyFont="1" applyBorder="1" applyAlignment="1">
      <alignment horizontal="center" vertical="center"/>
    </xf>
    <xf numFmtId="0" fontId="4" fillId="0" borderId="82" xfId="0" applyFont="1" applyBorder="1" applyAlignment="1">
      <alignment horizontal="center" vertical="center"/>
    </xf>
    <xf numFmtId="0" fontId="4" fillId="0" borderId="84" xfId="0" applyFont="1" applyBorder="1" applyAlignment="1">
      <alignment horizontal="center" vertical="center"/>
    </xf>
    <xf numFmtId="0" fontId="32" fillId="11" borderId="23" xfId="0" applyFont="1" applyFill="1" applyBorder="1" applyAlignment="1">
      <alignment horizontal="center" vertical="center"/>
    </xf>
    <xf numFmtId="0" fontId="32" fillId="11" borderId="26" xfId="0" applyFont="1" applyFill="1" applyBorder="1" applyAlignment="1">
      <alignment horizontal="center" vertical="center"/>
    </xf>
    <xf numFmtId="0" fontId="32" fillId="11" borderId="22" xfId="0" applyFont="1" applyFill="1" applyBorder="1" applyAlignment="1">
      <alignment horizontal="center" vertical="center"/>
    </xf>
    <xf numFmtId="0" fontId="4" fillId="0" borderId="87" xfId="0" applyFont="1" applyBorder="1" applyAlignment="1">
      <alignment horizontal="center" vertical="center"/>
    </xf>
    <xf numFmtId="0" fontId="33" fillId="0" borderId="78" xfId="0" applyFont="1" applyBorder="1" applyAlignment="1">
      <alignment horizontal="center" vertical="center"/>
    </xf>
    <xf numFmtId="0" fontId="3" fillId="0" borderId="89" xfId="0" applyFont="1" applyBorder="1" applyAlignment="1">
      <alignment horizontal="center" vertical="center"/>
    </xf>
    <xf numFmtId="0" fontId="3" fillId="0" borderId="90" xfId="0" applyFont="1" applyBorder="1" applyAlignment="1">
      <alignment horizontal="center" vertical="center"/>
    </xf>
    <xf numFmtId="0" fontId="33" fillId="0" borderId="94" xfId="0" applyFont="1" applyBorder="1" applyAlignment="1">
      <alignment horizontal="center" vertical="center"/>
    </xf>
    <xf numFmtId="0" fontId="33" fillId="0" borderId="95" xfId="0" applyFont="1" applyBorder="1" applyAlignment="1">
      <alignment horizontal="center" vertical="center"/>
    </xf>
    <xf numFmtId="0" fontId="4" fillId="0" borderId="96" xfId="0" applyFont="1" applyBorder="1" applyAlignment="1">
      <alignment horizontal="center" vertical="center"/>
    </xf>
    <xf numFmtId="0" fontId="33" fillId="0" borderId="97" xfId="0" applyFont="1" applyBorder="1" applyAlignment="1">
      <alignment horizontal="center" vertical="center"/>
    </xf>
    <xf numFmtId="0" fontId="5" fillId="4" borderId="2" xfId="0" applyFont="1" applyFill="1" applyBorder="1" applyAlignment="1">
      <alignment horizontal="center" vertical="center"/>
    </xf>
    <xf numFmtId="0" fontId="7" fillId="4" borderId="3" xfId="0" applyFont="1" applyFill="1" applyBorder="1" applyAlignment="1">
      <alignment horizontal="center" vertical="center"/>
    </xf>
    <xf numFmtId="0" fontId="7" fillId="0" borderId="98" xfId="0" applyFont="1" applyBorder="1" applyAlignment="1">
      <alignment horizontal="center" vertical="center" wrapText="1"/>
    </xf>
    <xf numFmtId="0" fontId="7" fillId="0" borderId="99" xfId="0" applyFont="1" applyBorder="1" applyAlignment="1">
      <alignment horizontal="center" vertical="center" wrapText="1"/>
    </xf>
    <xf numFmtId="0" fontId="10" fillId="2" borderId="0" xfId="0" applyFont="1" applyFill="1" applyAlignment="1">
      <alignment horizontal="center"/>
    </xf>
    <xf numFmtId="0" fontId="10" fillId="2" borderId="20" xfId="0" applyFont="1" applyFill="1" applyBorder="1" applyAlignment="1">
      <alignment horizontal="center"/>
    </xf>
    <xf numFmtId="0" fontId="33" fillId="0" borderId="54" xfId="0" applyFont="1" applyBorder="1" applyAlignment="1">
      <alignment horizontal="center" vertical="center"/>
    </xf>
    <xf numFmtId="0" fontId="33" fillId="0" borderId="57" xfId="0" applyFont="1" applyBorder="1" applyAlignment="1">
      <alignment horizontal="center" vertical="center"/>
    </xf>
    <xf numFmtId="0" fontId="4" fillId="0" borderId="70" xfId="0" applyFont="1" applyBorder="1" applyAlignment="1">
      <alignment horizontal="center" vertical="center"/>
    </xf>
    <xf numFmtId="0" fontId="4" fillId="0" borderId="86" xfId="0" applyFont="1" applyBorder="1" applyAlignment="1">
      <alignment horizontal="center" vertical="center"/>
    </xf>
    <xf numFmtId="0" fontId="4" fillId="0" borderId="77" xfId="0" applyFont="1" applyBorder="1" applyAlignment="1">
      <alignment horizontal="center" vertical="center"/>
    </xf>
    <xf numFmtId="0" fontId="4" fillId="0" borderId="79" xfId="0" applyFont="1" applyBorder="1" applyAlignment="1">
      <alignment horizontal="center" vertical="center"/>
    </xf>
    <xf numFmtId="0" fontId="4" fillId="0" borderId="91" xfId="0" applyFont="1" applyBorder="1" applyAlignment="1">
      <alignment horizontal="center" vertical="center"/>
    </xf>
    <xf numFmtId="0" fontId="4" fillId="0" borderId="83" xfId="0" applyFont="1" applyBorder="1" applyAlignment="1">
      <alignment horizontal="center" vertical="center"/>
    </xf>
    <xf numFmtId="0" fontId="3" fillId="0" borderId="102" xfId="0" applyFont="1" applyBorder="1" applyAlignment="1">
      <alignment horizontal="center" vertical="center"/>
    </xf>
    <xf numFmtId="0" fontId="37" fillId="0" borderId="103" xfId="0" applyFont="1" applyBorder="1" applyAlignment="1">
      <alignment horizontal="center" vertical="center"/>
    </xf>
    <xf numFmtId="0" fontId="3" fillId="0" borderId="103" xfId="0" applyFont="1" applyBorder="1" applyAlignment="1">
      <alignment horizontal="center" vertical="center"/>
    </xf>
    <xf numFmtId="0" fontId="41" fillId="0" borderId="103" xfId="0" applyFont="1" applyBorder="1" applyAlignment="1">
      <alignment vertical="center"/>
    </xf>
    <xf numFmtId="0" fontId="0" fillId="2" borderId="105" xfId="0" applyFill="1" applyBorder="1"/>
    <xf numFmtId="0" fontId="0" fillId="2" borderId="0" xfId="0" applyFill="1" applyAlignment="1">
      <alignment vertical="center" wrapText="1"/>
    </xf>
    <xf numFmtId="0" fontId="42" fillId="0" borderId="0" xfId="0" applyFont="1" applyAlignment="1">
      <alignment vertical="center"/>
    </xf>
    <xf numFmtId="0" fontId="0" fillId="2" borderId="0" xfId="0" applyFill="1" applyAlignment="1">
      <alignment horizontal="center"/>
    </xf>
    <xf numFmtId="0" fontId="7" fillId="2" borderId="0" xfId="0" applyFont="1" applyFill="1" applyAlignment="1">
      <alignment horizontal="left" vertical="center" wrapText="1"/>
    </xf>
    <xf numFmtId="0" fontId="9" fillId="2" borderId="0" xfId="0" applyFont="1" applyFill="1" applyAlignment="1">
      <alignment horizontal="center" vertical="center" wrapText="1"/>
    </xf>
    <xf numFmtId="0" fontId="33" fillId="0" borderId="73" xfId="0" applyFont="1" applyBorder="1" applyAlignment="1">
      <alignment horizontal="center" vertical="center"/>
    </xf>
    <xf numFmtId="0" fontId="33" fillId="0" borderId="68" xfId="0" applyFont="1" applyBorder="1" applyAlignment="1">
      <alignment horizontal="center" vertical="center"/>
    </xf>
    <xf numFmtId="0" fontId="33" fillId="0" borderId="86" xfId="0" applyFont="1" applyBorder="1" applyAlignment="1">
      <alignment horizontal="center" vertical="center"/>
    </xf>
    <xf numFmtId="0" fontId="33" fillId="0" borderId="72" xfId="0" applyFont="1" applyBorder="1" applyAlignment="1">
      <alignment horizontal="center" vertical="center"/>
    </xf>
    <xf numFmtId="0" fontId="33" fillId="0" borderId="25" xfId="0" applyFont="1" applyBorder="1" applyAlignment="1">
      <alignment horizontal="center" vertical="center"/>
    </xf>
    <xf numFmtId="0" fontId="33" fillId="0" borderId="71" xfId="0" applyFont="1" applyBorder="1" applyAlignment="1">
      <alignment horizontal="center" vertical="center"/>
    </xf>
    <xf numFmtId="0" fontId="33" fillId="0" borderId="80" xfId="0" applyFont="1" applyBorder="1" applyAlignment="1">
      <alignment horizontal="center" vertical="center"/>
    </xf>
    <xf numFmtId="0" fontId="4" fillId="0" borderId="68" xfId="0" applyFont="1" applyBorder="1" applyAlignment="1">
      <alignment horizontal="center" vertical="center"/>
    </xf>
    <xf numFmtId="0" fontId="4" fillId="0" borderId="85" xfId="0" applyFont="1" applyBorder="1" applyAlignment="1">
      <alignment horizontal="center" vertical="center"/>
    </xf>
    <xf numFmtId="0" fontId="4" fillId="0" borderId="30" xfId="0" applyFont="1" applyBorder="1" applyAlignment="1">
      <alignment horizontal="center" vertical="center"/>
    </xf>
    <xf numFmtId="0" fontId="4" fillId="0" borderId="93" xfId="0" applyFont="1" applyBorder="1" applyAlignment="1">
      <alignment horizontal="center" vertical="center"/>
    </xf>
    <xf numFmtId="0" fontId="4" fillId="0" borderId="71" xfId="0" applyFont="1" applyBorder="1" applyAlignment="1">
      <alignment horizontal="center" vertical="center"/>
    </xf>
    <xf numFmtId="0" fontId="33" fillId="0" borderId="100" xfId="0" applyFont="1" applyBorder="1" applyAlignment="1">
      <alignment horizontal="center" vertical="center"/>
    </xf>
    <xf numFmtId="0" fontId="4" fillId="0" borderId="73" xfId="0" applyFont="1" applyBorder="1" applyAlignment="1">
      <alignment horizontal="center" vertical="center"/>
    </xf>
    <xf numFmtId="0" fontId="33" fillId="0" borderId="65" xfId="0" applyFont="1" applyBorder="1" applyAlignment="1">
      <alignment horizontal="center" vertical="center"/>
    </xf>
    <xf numFmtId="0" fontId="33" fillId="0" borderId="66" xfId="0" applyFont="1" applyBorder="1" applyAlignment="1">
      <alignment horizontal="center" vertical="center"/>
    </xf>
    <xf numFmtId="0" fontId="33" fillId="0" borderId="0" xfId="0" applyFont="1" applyAlignment="1">
      <alignment horizontal="center" vertical="center"/>
    </xf>
    <xf numFmtId="0" fontId="33" fillId="0" borderId="92" xfId="0" applyFont="1" applyBorder="1" applyAlignment="1">
      <alignment horizontal="center" vertical="center"/>
    </xf>
    <xf numFmtId="0" fontId="33" fillId="0" borderId="67" xfId="0" applyFont="1" applyBorder="1" applyAlignment="1">
      <alignment horizontal="center" vertical="center"/>
    </xf>
    <xf numFmtId="0" fontId="33" fillId="0" borderId="93" xfId="0" applyFont="1" applyBorder="1" applyAlignment="1">
      <alignment horizontal="center" vertical="center"/>
    </xf>
    <xf numFmtId="0" fontId="2" fillId="0" borderId="52" xfId="0" applyFont="1" applyBorder="1" applyAlignment="1">
      <alignment vertical="center" wrapText="1"/>
    </xf>
    <xf numFmtId="0" fontId="2" fillId="0" borderId="19" xfId="0" applyFont="1" applyBorder="1" applyAlignment="1">
      <alignment vertical="center" wrapText="1"/>
    </xf>
    <xf numFmtId="0" fontId="2" fillId="0" borderId="88" xfId="0" applyFont="1" applyBorder="1" applyAlignment="1">
      <alignment vertical="center" wrapText="1"/>
    </xf>
    <xf numFmtId="0" fontId="2" fillId="0" borderId="19" xfId="0" applyFont="1" applyBorder="1" applyAlignment="1">
      <alignment horizontal="center" vertical="center" wrapText="1"/>
    </xf>
    <xf numFmtId="0" fontId="2" fillId="0" borderId="18" xfId="0" applyFont="1" applyBorder="1" applyAlignment="1">
      <alignment horizontal="center" vertical="center" wrapText="1"/>
    </xf>
    <xf numFmtId="0" fontId="3" fillId="2" borderId="17" xfId="0" applyFont="1" applyFill="1" applyBorder="1" applyAlignment="1">
      <alignment horizontal="left" vertical="top" wrapText="1"/>
    </xf>
    <xf numFmtId="0" fontId="3" fillId="2" borderId="0" xfId="0" applyFont="1" applyFill="1" applyAlignment="1">
      <alignment horizontal="left" vertical="top" wrapText="1"/>
    </xf>
    <xf numFmtId="0" fontId="9" fillId="2" borderId="1" xfId="0" applyFont="1" applyFill="1" applyBorder="1" applyAlignment="1">
      <alignment horizontal="center" vertical="center" wrapText="1"/>
    </xf>
    <xf numFmtId="0" fontId="29" fillId="3" borderId="51" xfId="0" applyFont="1" applyFill="1" applyBorder="1" applyAlignment="1">
      <alignment horizontal="center" vertical="center" wrapText="1"/>
    </xf>
    <xf numFmtId="0" fontId="29" fillId="3" borderId="0" xfId="0" applyFont="1" applyFill="1" applyAlignment="1">
      <alignment horizontal="center" vertical="center" wrapText="1"/>
    </xf>
    <xf numFmtId="0" fontId="29" fillId="3" borderId="1" xfId="0" applyFont="1" applyFill="1" applyBorder="1" applyAlignment="1">
      <alignment horizontal="center" vertical="center" wrapText="1"/>
    </xf>
    <xf numFmtId="0" fontId="29" fillId="3" borderId="17" xfId="0" applyFont="1" applyFill="1" applyBorder="1" applyAlignment="1">
      <alignment horizontal="center" vertical="center" wrapText="1"/>
    </xf>
    <xf numFmtId="0" fontId="29" fillId="3" borderId="47" xfId="0" applyFont="1" applyFill="1" applyBorder="1" applyAlignment="1">
      <alignment horizontal="center" vertical="center" wrapText="1"/>
    </xf>
    <xf numFmtId="0" fontId="29" fillId="3" borderId="49" xfId="0" applyFont="1" applyFill="1" applyBorder="1" applyAlignment="1">
      <alignment horizontal="center" vertical="center" wrapText="1"/>
    </xf>
    <xf numFmtId="0" fontId="28" fillId="3" borderId="17" xfId="0" applyFont="1" applyFill="1" applyBorder="1" applyAlignment="1">
      <alignment horizontal="center" vertical="center" wrapText="1"/>
    </xf>
    <xf numFmtId="0" fontId="28" fillId="3" borderId="0" xfId="0" applyFont="1" applyFill="1" applyAlignment="1">
      <alignment horizontal="center" vertical="center" wrapText="1"/>
    </xf>
    <xf numFmtId="0" fontId="28" fillId="3" borderId="47" xfId="0" applyFont="1" applyFill="1" applyBorder="1" applyAlignment="1">
      <alignment horizontal="center" vertical="center" wrapText="1"/>
    </xf>
    <xf numFmtId="0" fontId="28" fillId="3" borderId="49" xfId="0" applyFont="1" applyFill="1" applyBorder="1" applyAlignment="1">
      <alignment horizontal="center" vertical="center" wrapText="1"/>
    </xf>
    <xf numFmtId="0" fontId="28" fillId="3" borderId="1" xfId="0" applyFont="1" applyFill="1" applyBorder="1" applyAlignment="1">
      <alignment horizontal="center" vertical="center" wrapText="1"/>
    </xf>
    <xf numFmtId="0" fontId="11" fillId="2" borderId="0" xfId="0" applyFont="1" applyFill="1" applyAlignment="1">
      <alignment horizontal="center" vertical="center" wrapText="1"/>
    </xf>
    <xf numFmtId="0" fontId="11" fillId="4" borderId="2" xfId="0" applyFont="1" applyFill="1" applyBorder="1" applyAlignment="1">
      <alignment horizontal="center" vertical="center"/>
    </xf>
    <xf numFmtId="0" fontId="11" fillId="5" borderId="2" xfId="0" applyFont="1" applyFill="1" applyBorder="1" applyAlignment="1">
      <alignment horizontal="center" vertical="center"/>
    </xf>
    <xf numFmtId="0" fontId="11" fillId="6" borderId="2" xfId="0" applyFont="1" applyFill="1" applyBorder="1" applyAlignment="1">
      <alignment horizontal="center" vertical="center"/>
    </xf>
    <xf numFmtId="0" fontId="9" fillId="2" borderId="0" xfId="0" applyFont="1" applyFill="1" applyAlignment="1">
      <alignment horizontal="center" vertical="center"/>
    </xf>
    <xf numFmtId="0" fontId="7" fillId="4" borderId="2" xfId="0" applyFont="1" applyFill="1" applyBorder="1" applyAlignment="1">
      <alignment horizontal="center" vertical="center"/>
    </xf>
    <xf numFmtId="0" fontId="7" fillId="5" borderId="22" xfId="0" applyFont="1" applyFill="1" applyBorder="1" applyAlignment="1">
      <alignment horizontal="center" vertical="center"/>
    </xf>
    <xf numFmtId="0" fontId="7" fillId="5" borderId="23" xfId="0" applyFont="1" applyFill="1" applyBorder="1" applyAlignment="1">
      <alignment horizontal="center" vertical="center"/>
    </xf>
    <xf numFmtId="0" fontId="7" fillId="5" borderId="24" xfId="0" applyFont="1" applyFill="1" applyBorder="1" applyAlignment="1">
      <alignment horizontal="center" vertical="center"/>
    </xf>
    <xf numFmtId="0" fontId="7" fillId="6" borderId="25" xfId="0" applyFont="1" applyFill="1" applyBorder="1" applyAlignment="1">
      <alignment horizontal="center" vertical="center"/>
    </xf>
    <xf numFmtId="0" fontId="7" fillId="6" borderId="20" xfId="0" applyFont="1" applyFill="1" applyBorder="1" applyAlignment="1">
      <alignment horizontal="center" vertical="center"/>
    </xf>
    <xf numFmtId="0" fontId="30" fillId="2" borderId="0" xfId="0" applyFont="1" applyFill="1" applyAlignment="1">
      <alignment horizontal="center"/>
    </xf>
    <xf numFmtId="0" fontId="7" fillId="2" borderId="0" xfId="0" applyFont="1" applyFill="1" applyAlignment="1">
      <alignment horizontal="center" vertical="center" wrapText="1"/>
    </xf>
    <xf numFmtId="0" fontId="7" fillId="9" borderId="32" xfId="0" applyFont="1" applyFill="1" applyBorder="1" applyAlignment="1">
      <alignment horizontal="center" vertical="center"/>
    </xf>
    <xf numFmtId="0" fontId="7" fillId="9" borderId="20" xfId="0" applyFont="1" applyFill="1" applyBorder="1" applyAlignment="1">
      <alignment horizontal="center" vertical="center"/>
    </xf>
    <xf numFmtId="0" fontId="7" fillId="9" borderId="33" xfId="0" applyFont="1" applyFill="1" applyBorder="1" applyAlignment="1">
      <alignment horizontal="center" vertical="center"/>
    </xf>
    <xf numFmtId="0" fontId="7" fillId="5" borderId="34" xfId="0" applyFont="1" applyFill="1" applyBorder="1" applyAlignment="1">
      <alignment horizontal="center" vertical="center"/>
    </xf>
    <xf numFmtId="0" fontId="7" fillId="5" borderId="35" xfId="0" applyFont="1" applyFill="1" applyBorder="1" applyAlignment="1">
      <alignment horizontal="center" vertical="center"/>
    </xf>
    <xf numFmtId="0" fontId="7" fillId="6" borderId="34" xfId="0" applyFont="1" applyFill="1" applyBorder="1" applyAlignment="1">
      <alignment horizontal="center" vertical="center"/>
    </xf>
    <xf numFmtId="0" fontId="7" fillId="6" borderId="23" xfId="0" applyFont="1" applyFill="1" applyBorder="1" applyAlignment="1">
      <alignment horizontal="center" vertical="center"/>
    </xf>
    <xf numFmtId="0" fontId="11" fillId="2" borderId="0" xfId="0" applyFont="1" applyFill="1" applyAlignment="1">
      <alignment horizontal="center" vertical="center"/>
    </xf>
    <xf numFmtId="0" fontId="11" fillId="2" borderId="20" xfId="0" applyFont="1" applyFill="1" applyBorder="1" applyAlignment="1">
      <alignment horizontal="center" vertical="center"/>
    </xf>
    <xf numFmtId="0" fontId="3" fillId="2" borderId="54" xfId="0" applyFont="1" applyFill="1" applyBorder="1" applyAlignment="1">
      <alignment horizontal="left" vertical="top" wrapText="1"/>
    </xf>
    <xf numFmtId="0" fontId="3" fillId="2" borderId="17" xfId="0" applyFont="1" applyFill="1" applyBorder="1" applyAlignment="1">
      <alignment horizontal="center" vertical="center" wrapText="1"/>
    </xf>
    <xf numFmtId="0" fontId="3" fillId="2" borderId="0" xfId="0" applyFont="1" applyFill="1" applyAlignment="1">
      <alignment horizontal="center" vertical="center" wrapText="1"/>
    </xf>
    <xf numFmtId="0" fontId="3" fillId="2" borderId="20" xfId="0" applyFont="1" applyFill="1" applyBorder="1" applyAlignment="1">
      <alignment horizontal="center" vertical="center" wrapText="1"/>
    </xf>
    <xf numFmtId="0" fontId="28" fillId="3" borderId="55" xfId="0" applyFont="1" applyFill="1" applyBorder="1" applyAlignment="1">
      <alignment horizontal="center" vertical="center" wrapText="1"/>
    </xf>
    <xf numFmtId="0" fontId="28" fillId="3" borderId="13" xfId="0" applyFont="1" applyFill="1" applyBorder="1" applyAlignment="1">
      <alignment horizontal="center" vertical="center" wrapText="1"/>
    </xf>
    <xf numFmtId="0" fontId="28" fillId="3" borderId="50" xfId="0" applyFont="1" applyFill="1" applyBorder="1" applyAlignment="1">
      <alignment horizontal="center" vertical="center" wrapText="1"/>
    </xf>
    <xf numFmtId="0" fontId="28" fillId="3" borderId="51" xfId="0" applyFont="1" applyFill="1" applyBorder="1" applyAlignment="1">
      <alignment horizontal="center" vertical="center" wrapText="1"/>
    </xf>
    <xf numFmtId="0" fontId="28" fillId="3" borderId="20" xfId="0" applyFont="1" applyFill="1" applyBorder="1" applyAlignment="1">
      <alignment horizontal="center" vertical="center" wrapText="1"/>
    </xf>
    <xf numFmtId="0" fontId="29" fillId="3" borderId="50" xfId="0" applyFont="1" applyFill="1" applyBorder="1" applyAlignment="1">
      <alignment horizontal="center" vertical="center" wrapText="1"/>
    </xf>
    <xf numFmtId="0" fontId="3" fillId="2" borderId="106" xfId="0" applyFont="1" applyFill="1" applyBorder="1" applyAlignment="1">
      <alignment horizontal="left" vertical="center" wrapText="1"/>
    </xf>
    <xf numFmtId="0" fontId="3" fillId="2" borderId="0" xfId="0" applyFont="1" applyFill="1" applyAlignment="1">
      <alignment horizontal="left" vertical="center" wrapText="1"/>
    </xf>
    <xf numFmtId="0" fontId="3" fillId="0" borderId="101" xfId="0" applyFont="1" applyBorder="1" applyAlignment="1">
      <alignment horizontal="center" vertical="center"/>
    </xf>
    <xf numFmtId="0" fontId="3" fillId="0" borderId="104" xfId="0" applyFont="1" applyBorder="1" applyAlignment="1">
      <alignment horizontal="center" vertical="center"/>
    </xf>
    <xf numFmtId="0" fontId="3" fillId="0" borderId="102" xfId="0" applyFont="1" applyBorder="1" applyAlignment="1">
      <alignment horizontal="center" vertical="center"/>
    </xf>
    <xf numFmtId="0" fontId="2" fillId="0" borderId="104" xfId="0" applyFont="1" applyBorder="1" applyAlignment="1">
      <alignment horizontal="center" vertical="center"/>
    </xf>
    <xf numFmtId="0" fontId="2" fillId="0" borderId="102" xfId="0" applyFont="1" applyBorder="1" applyAlignment="1">
      <alignment horizontal="center" vertical="center"/>
    </xf>
    <xf numFmtId="0" fontId="2" fillId="0" borderId="101" xfId="0" applyFont="1" applyBorder="1" applyAlignment="1">
      <alignment horizontal="center" vertical="center"/>
    </xf>
    <xf numFmtId="0" fontId="37" fillId="0" borderId="101" xfId="0" applyFont="1" applyBorder="1" applyAlignment="1">
      <alignment horizontal="center" vertical="center"/>
    </xf>
    <xf numFmtId="0" fontId="37" fillId="0" borderId="104" xfId="0" applyFont="1" applyBorder="1" applyAlignment="1">
      <alignment horizontal="center" vertical="center"/>
    </xf>
    <xf numFmtId="0" fontId="37" fillId="0" borderId="102" xfId="0" applyFont="1" applyBorder="1" applyAlignment="1">
      <alignment horizontal="center" vertical="center"/>
    </xf>
    <xf numFmtId="0" fontId="9" fillId="2" borderId="0" xfId="0" applyFont="1" applyFill="1" applyAlignment="1">
      <alignment horizontal="left" vertical="center" wrapText="1"/>
    </xf>
    <xf numFmtId="0" fontId="2" fillId="0" borderId="101" xfId="0" applyFont="1" applyBorder="1" applyAlignment="1">
      <alignment horizontal="center" vertical="center" wrapText="1"/>
    </xf>
    <xf numFmtId="0" fontId="2" fillId="0" borderId="102"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D84FE0-B71C-40C9-9D40-0B99497C1DA7}">
  <dimension ref="E1:L154"/>
  <sheetViews>
    <sheetView tabSelected="1" workbookViewId="0">
      <selection activeCell="E3" sqref="E3:L6"/>
    </sheetView>
  </sheetViews>
  <sheetFormatPr defaultColWidth="8.85546875" defaultRowHeight="15" x14ac:dyDescent="0.25"/>
  <cols>
    <col min="1" max="4" width="8.85546875" style="5"/>
    <col min="5" max="5" width="5.85546875" style="5" customWidth="1"/>
    <col min="6" max="6" width="8.85546875" style="5"/>
    <col min="7" max="7" width="6.85546875" style="5" customWidth="1"/>
    <col min="8" max="8" width="1" style="5" customWidth="1"/>
    <col min="9" max="9" width="16.28515625" style="88" customWidth="1"/>
    <col min="10" max="10" width="31.5703125" style="5" customWidth="1"/>
    <col min="11" max="11" width="17.5703125" style="5" customWidth="1"/>
    <col min="12" max="16384" width="8.85546875" style="5"/>
  </cols>
  <sheetData>
    <row r="1" spans="5:12" x14ac:dyDescent="0.25">
      <c r="H1" s="250"/>
      <c r="I1" s="250"/>
    </row>
    <row r="2" spans="5:12" x14ac:dyDescent="0.25">
      <c r="H2" s="250"/>
      <c r="I2" s="250"/>
    </row>
    <row r="3" spans="5:12" ht="14.45" customHeight="1" x14ac:dyDescent="0.25">
      <c r="E3" s="251" t="s">
        <v>0</v>
      </c>
      <c r="F3" s="251"/>
      <c r="G3" s="251"/>
      <c r="H3" s="251"/>
      <c r="I3" s="251"/>
      <c r="J3" s="251"/>
      <c r="K3" s="251"/>
      <c r="L3" s="251"/>
    </row>
    <row r="4" spans="5:12" ht="14.45" customHeight="1" x14ac:dyDescent="0.25">
      <c r="E4" s="251"/>
      <c r="F4" s="251"/>
      <c r="G4" s="251"/>
      <c r="H4" s="251"/>
      <c r="I4" s="251"/>
      <c r="J4" s="251"/>
      <c r="K4" s="251"/>
      <c r="L4" s="251"/>
    </row>
    <row r="5" spans="5:12" ht="14.45" customHeight="1" x14ac:dyDescent="0.25">
      <c r="E5" s="251"/>
      <c r="F5" s="251"/>
      <c r="G5" s="251"/>
      <c r="H5" s="251"/>
      <c r="I5" s="251"/>
      <c r="J5" s="251"/>
      <c r="K5" s="251"/>
      <c r="L5" s="251"/>
    </row>
    <row r="6" spans="5:12" ht="14.45" customHeight="1" x14ac:dyDescent="0.25">
      <c r="E6" s="251"/>
      <c r="F6" s="251"/>
      <c r="G6" s="251"/>
      <c r="H6" s="251"/>
      <c r="I6" s="251"/>
      <c r="J6" s="251"/>
      <c r="K6" s="251"/>
      <c r="L6" s="251"/>
    </row>
    <row r="7" spans="5:12" ht="15.75" thickBot="1" x14ac:dyDescent="0.3">
      <c r="F7" s="2"/>
      <c r="G7" s="2"/>
      <c r="H7" s="2"/>
      <c r="I7" s="6"/>
      <c r="J7" s="1"/>
      <c r="K7" s="2"/>
      <c r="L7" s="2"/>
    </row>
    <row r="8" spans="5:12" ht="56.45" customHeight="1" thickTop="1" thickBot="1" x14ac:dyDescent="0.3">
      <c r="F8" s="2"/>
      <c r="G8" s="2"/>
      <c r="H8" s="2"/>
      <c r="I8" s="231" t="s">
        <v>1</v>
      </c>
      <c r="J8" s="232" t="s">
        <v>2</v>
      </c>
      <c r="K8" s="2"/>
      <c r="L8" s="2"/>
    </row>
    <row r="9" spans="5:12" ht="21" thickTop="1" x14ac:dyDescent="0.3">
      <c r="F9" s="2"/>
      <c r="G9" s="2"/>
      <c r="H9" s="2"/>
      <c r="I9" s="233" t="s">
        <v>3</v>
      </c>
      <c r="J9" s="233" t="s">
        <v>4</v>
      </c>
    </row>
    <row r="10" spans="5:12" ht="20.25" x14ac:dyDescent="0.3">
      <c r="F10" s="2"/>
      <c r="G10" s="2"/>
      <c r="H10" s="2"/>
      <c r="I10" s="233" t="s">
        <v>5</v>
      </c>
      <c r="J10" s="233" t="s">
        <v>6</v>
      </c>
    </row>
    <row r="11" spans="5:12" ht="20.25" x14ac:dyDescent="0.3">
      <c r="F11" s="2"/>
      <c r="G11" s="2"/>
      <c r="H11" s="2"/>
      <c r="I11" s="233" t="s">
        <v>7</v>
      </c>
      <c r="J11" s="233" t="s">
        <v>8</v>
      </c>
    </row>
    <row r="12" spans="5:12" ht="20.25" x14ac:dyDescent="0.3">
      <c r="F12" s="2"/>
      <c r="G12" s="2"/>
      <c r="H12" s="2"/>
      <c r="I12" s="233" t="s">
        <v>9</v>
      </c>
      <c r="J12" s="233" t="s">
        <v>8</v>
      </c>
    </row>
    <row r="13" spans="5:12" ht="20.25" x14ac:dyDescent="0.3">
      <c r="F13" s="2"/>
      <c r="G13" s="2"/>
      <c r="H13" s="2"/>
      <c r="I13" s="233" t="s">
        <v>10</v>
      </c>
      <c r="J13" s="233" t="s">
        <v>8</v>
      </c>
    </row>
    <row r="14" spans="5:12" ht="20.25" x14ac:dyDescent="0.3">
      <c r="F14" s="2"/>
      <c r="G14" s="2"/>
      <c r="H14" s="2"/>
      <c r="I14" s="233" t="s">
        <v>11</v>
      </c>
      <c r="J14" s="233" t="s">
        <v>8</v>
      </c>
    </row>
    <row r="15" spans="5:12" ht="20.25" x14ac:dyDescent="0.3">
      <c r="F15" s="2"/>
      <c r="G15" s="2"/>
      <c r="H15" s="2"/>
      <c r="I15" s="233" t="s">
        <v>12</v>
      </c>
      <c r="J15" s="233" t="s">
        <v>13</v>
      </c>
    </row>
    <row r="16" spans="5:12" ht="20.25" x14ac:dyDescent="0.3">
      <c r="F16" s="2"/>
      <c r="G16" s="2"/>
      <c r="H16" s="2"/>
      <c r="I16" s="233" t="s">
        <v>14</v>
      </c>
      <c r="J16" s="233" t="s">
        <v>4</v>
      </c>
    </row>
    <row r="17" spans="6:10" ht="20.25" x14ac:dyDescent="0.3">
      <c r="F17" s="2"/>
      <c r="G17" s="2"/>
      <c r="H17" s="2"/>
      <c r="I17" s="233" t="s">
        <v>15</v>
      </c>
      <c r="J17" s="233" t="s">
        <v>13</v>
      </c>
    </row>
    <row r="18" spans="6:10" ht="20.25" x14ac:dyDescent="0.3">
      <c r="F18" s="2"/>
      <c r="G18" s="2"/>
      <c r="H18" s="2"/>
      <c r="I18" s="233" t="s">
        <v>16</v>
      </c>
      <c r="J18" s="233" t="s">
        <v>6</v>
      </c>
    </row>
    <row r="19" spans="6:10" ht="20.25" x14ac:dyDescent="0.3">
      <c r="F19" s="2"/>
      <c r="G19" s="2"/>
      <c r="H19" s="2"/>
      <c r="I19" s="233" t="s">
        <v>17</v>
      </c>
      <c r="J19" s="233" t="s">
        <v>6</v>
      </c>
    </row>
    <row r="20" spans="6:10" ht="20.25" x14ac:dyDescent="0.3">
      <c r="F20" s="2"/>
      <c r="G20" s="2"/>
      <c r="H20" s="2"/>
      <c r="I20" s="233" t="s">
        <v>18</v>
      </c>
      <c r="J20" s="233" t="s">
        <v>19</v>
      </c>
    </row>
    <row r="21" spans="6:10" ht="20.25" x14ac:dyDescent="0.3">
      <c r="F21" s="2"/>
      <c r="G21" s="2"/>
      <c r="H21" s="2"/>
      <c r="I21" s="233" t="s">
        <v>20</v>
      </c>
      <c r="J21" s="233" t="s">
        <v>19</v>
      </c>
    </row>
    <row r="22" spans="6:10" ht="20.25" x14ac:dyDescent="0.3">
      <c r="F22" s="2"/>
      <c r="G22" s="2"/>
      <c r="H22" s="2"/>
      <c r="I22" s="233" t="s">
        <v>21</v>
      </c>
      <c r="J22" s="233" t="s">
        <v>4</v>
      </c>
    </row>
    <row r="23" spans="6:10" ht="20.25" x14ac:dyDescent="0.3">
      <c r="F23" s="2"/>
      <c r="G23" s="2"/>
      <c r="H23" s="2"/>
      <c r="I23" s="233" t="s">
        <v>22</v>
      </c>
      <c r="J23" s="233" t="s">
        <v>8</v>
      </c>
    </row>
    <row r="24" spans="6:10" ht="20.25" x14ac:dyDescent="0.3">
      <c r="F24" s="2"/>
      <c r="G24" s="2"/>
      <c r="H24" s="2"/>
      <c r="I24" s="233" t="s">
        <v>23</v>
      </c>
      <c r="J24" s="233" t="s">
        <v>13</v>
      </c>
    </row>
    <row r="25" spans="6:10" ht="20.25" x14ac:dyDescent="0.3">
      <c r="F25" s="2"/>
      <c r="G25" s="2"/>
      <c r="H25" s="2"/>
      <c r="I25" s="233" t="s">
        <v>24</v>
      </c>
      <c r="J25" s="233" t="s">
        <v>8</v>
      </c>
    </row>
    <row r="26" spans="6:10" ht="20.25" x14ac:dyDescent="0.3">
      <c r="F26" s="2"/>
      <c r="G26" s="2"/>
      <c r="H26" s="2"/>
      <c r="I26" s="233" t="s">
        <v>25</v>
      </c>
      <c r="J26" s="233" t="s">
        <v>8</v>
      </c>
    </row>
    <row r="27" spans="6:10" ht="20.25" x14ac:dyDescent="0.3">
      <c r="F27" s="2"/>
      <c r="G27" s="2"/>
      <c r="H27" s="2"/>
      <c r="I27" s="233" t="s">
        <v>26</v>
      </c>
      <c r="J27" s="233" t="s">
        <v>8</v>
      </c>
    </row>
    <row r="28" spans="6:10" ht="20.25" x14ac:dyDescent="0.3">
      <c r="F28" s="2"/>
      <c r="G28" s="2"/>
      <c r="H28" s="2"/>
      <c r="I28" s="233" t="s">
        <v>27</v>
      </c>
      <c r="J28" s="233" t="s">
        <v>8</v>
      </c>
    </row>
    <row r="29" spans="6:10" ht="20.25" x14ac:dyDescent="0.3">
      <c r="F29" s="2"/>
      <c r="G29" s="2"/>
      <c r="H29" s="2"/>
      <c r="I29" s="233" t="s">
        <v>28</v>
      </c>
      <c r="J29" s="233" t="s">
        <v>8</v>
      </c>
    </row>
    <row r="30" spans="6:10" ht="20.25" x14ac:dyDescent="0.3">
      <c r="F30" s="2"/>
      <c r="G30" s="2"/>
      <c r="H30" s="2"/>
      <c r="I30" s="233" t="s">
        <v>29</v>
      </c>
      <c r="J30" s="233" t="s">
        <v>8</v>
      </c>
    </row>
    <row r="31" spans="6:10" ht="20.25" x14ac:dyDescent="0.3">
      <c r="F31" s="2"/>
      <c r="G31" s="2"/>
      <c r="H31" s="2"/>
      <c r="I31" s="233" t="s">
        <v>30</v>
      </c>
      <c r="J31" s="233" t="s">
        <v>31</v>
      </c>
    </row>
    <row r="32" spans="6:10" ht="20.25" x14ac:dyDescent="0.3">
      <c r="F32" s="2"/>
      <c r="G32" s="2"/>
      <c r="H32" s="2"/>
      <c r="I32" s="233" t="s">
        <v>32</v>
      </c>
      <c r="J32" s="233" t="s">
        <v>19</v>
      </c>
    </row>
    <row r="33" spans="6:10" ht="21" thickBot="1" x14ac:dyDescent="0.35">
      <c r="F33" s="2"/>
      <c r="G33" s="2"/>
      <c r="H33" s="2"/>
      <c r="I33" s="234" t="s">
        <v>33</v>
      </c>
      <c r="J33" s="234" t="s">
        <v>8</v>
      </c>
    </row>
    <row r="34" spans="6:10" ht="15.75" thickTop="1" x14ac:dyDescent="0.25">
      <c r="F34" s="2"/>
      <c r="G34" s="2"/>
      <c r="H34" s="2"/>
    </row>
    <row r="35" spans="6:10" x14ac:dyDescent="0.25">
      <c r="F35" s="2"/>
      <c r="G35" s="2"/>
      <c r="H35" s="2"/>
    </row>
    <row r="36" spans="6:10" x14ac:dyDescent="0.25">
      <c r="F36" s="2"/>
      <c r="G36" s="2"/>
      <c r="H36" s="2"/>
    </row>
    <row r="37" spans="6:10" x14ac:dyDescent="0.25">
      <c r="F37" s="2"/>
      <c r="G37" s="2"/>
      <c r="H37" s="2"/>
    </row>
    <row r="38" spans="6:10" x14ac:dyDescent="0.25">
      <c r="F38" s="2"/>
      <c r="G38" s="2"/>
      <c r="H38" s="2"/>
    </row>
    <row r="39" spans="6:10" x14ac:dyDescent="0.25">
      <c r="F39" s="2"/>
      <c r="G39" s="2"/>
      <c r="H39" s="2"/>
    </row>
    <row r="40" spans="6:10" x14ac:dyDescent="0.25">
      <c r="F40" s="2"/>
      <c r="G40" s="2"/>
      <c r="H40" s="2"/>
    </row>
    <row r="41" spans="6:10" x14ac:dyDescent="0.25">
      <c r="F41" s="2"/>
      <c r="G41" s="2"/>
      <c r="H41" s="2"/>
    </row>
    <row r="42" spans="6:10" x14ac:dyDescent="0.25">
      <c r="F42" s="2"/>
      <c r="G42" s="2"/>
      <c r="H42" s="2"/>
    </row>
    <row r="43" spans="6:10" x14ac:dyDescent="0.25">
      <c r="F43" s="2"/>
      <c r="G43" s="2"/>
      <c r="H43" s="2"/>
    </row>
    <row r="44" spans="6:10" x14ac:dyDescent="0.25">
      <c r="F44" s="2"/>
      <c r="G44" s="2"/>
      <c r="H44" s="2"/>
    </row>
    <row r="45" spans="6:10" x14ac:dyDescent="0.25">
      <c r="F45" s="2"/>
      <c r="G45" s="2"/>
      <c r="H45" s="2"/>
    </row>
    <row r="46" spans="6:10" x14ac:dyDescent="0.25">
      <c r="F46" s="2"/>
      <c r="G46" s="2"/>
      <c r="H46" s="2"/>
    </row>
    <row r="47" spans="6:10" x14ac:dyDescent="0.25">
      <c r="F47" s="2"/>
      <c r="G47" s="2"/>
      <c r="H47" s="2"/>
    </row>
    <row r="48" spans="6:10" x14ac:dyDescent="0.25">
      <c r="F48" s="2"/>
      <c r="G48" s="2"/>
      <c r="H48" s="2"/>
    </row>
    <row r="49" spans="6:8" x14ac:dyDescent="0.25">
      <c r="F49" s="2"/>
      <c r="G49" s="2"/>
      <c r="H49" s="2"/>
    </row>
    <row r="50" spans="6:8" x14ac:dyDescent="0.25">
      <c r="F50" s="2"/>
      <c r="G50" s="2"/>
      <c r="H50" s="2"/>
    </row>
    <row r="51" spans="6:8" x14ac:dyDescent="0.25">
      <c r="F51" s="2"/>
      <c r="G51" s="2"/>
      <c r="H51" s="2"/>
    </row>
    <row r="52" spans="6:8" x14ac:dyDescent="0.25">
      <c r="F52" s="2"/>
      <c r="G52" s="2"/>
      <c r="H52" s="2"/>
    </row>
    <row r="53" spans="6:8" x14ac:dyDescent="0.25">
      <c r="F53" s="2"/>
      <c r="G53" s="2"/>
      <c r="H53" s="2"/>
    </row>
    <row r="54" spans="6:8" x14ac:dyDescent="0.25">
      <c r="F54" s="2"/>
      <c r="G54" s="2"/>
      <c r="H54" s="2"/>
    </row>
    <row r="55" spans="6:8" x14ac:dyDescent="0.25">
      <c r="F55" s="2"/>
      <c r="G55" s="2"/>
      <c r="H55" s="2"/>
    </row>
    <row r="56" spans="6:8" x14ac:dyDescent="0.25">
      <c r="F56" s="2"/>
      <c r="G56" s="2"/>
      <c r="H56" s="2"/>
    </row>
    <row r="57" spans="6:8" x14ac:dyDescent="0.25">
      <c r="F57" s="2"/>
      <c r="G57" s="2"/>
      <c r="H57" s="2"/>
    </row>
    <row r="58" spans="6:8" x14ac:dyDescent="0.25">
      <c r="F58" s="2"/>
      <c r="G58" s="2"/>
      <c r="H58" s="2"/>
    </row>
    <row r="59" spans="6:8" x14ac:dyDescent="0.25">
      <c r="F59" s="2"/>
      <c r="G59" s="2"/>
      <c r="H59" s="2"/>
    </row>
    <row r="60" spans="6:8" x14ac:dyDescent="0.25">
      <c r="F60" s="2"/>
      <c r="G60" s="2"/>
      <c r="H60" s="2"/>
    </row>
    <row r="61" spans="6:8" x14ac:dyDescent="0.25">
      <c r="F61" s="2"/>
      <c r="G61" s="2"/>
      <c r="H61" s="2"/>
    </row>
    <row r="62" spans="6:8" x14ac:dyDescent="0.25">
      <c r="F62" s="2"/>
      <c r="G62" s="2"/>
      <c r="H62" s="2"/>
    </row>
    <row r="63" spans="6:8" x14ac:dyDescent="0.25">
      <c r="F63" s="2"/>
      <c r="G63" s="2"/>
      <c r="H63" s="2"/>
    </row>
    <row r="64" spans="6:8" x14ac:dyDescent="0.25">
      <c r="F64" s="2"/>
      <c r="G64" s="2"/>
      <c r="H64" s="2"/>
    </row>
    <row r="65" spans="6:8" x14ac:dyDescent="0.25">
      <c r="F65" s="2"/>
      <c r="G65" s="2"/>
      <c r="H65" s="2"/>
    </row>
    <row r="66" spans="6:8" x14ac:dyDescent="0.25">
      <c r="F66" s="2"/>
      <c r="G66" s="2"/>
      <c r="H66" s="2"/>
    </row>
    <row r="67" spans="6:8" x14ac:dyDescent="0.25">
      <c r="F67" s="2"/>
      <c r="G67" s="2"/>
      <c r="H67" s="2"/>
    </row>
    <row r="68" spans="6:8" x14ac:dyDescent="0.25">
      <c r="F68" s="2"/>
      <c r="G68" s="2"/>
      <c r="H68" s="2"/>
    </row>
    <row r="69" spans="6:8" x14ac:dyDescent="0.25">
      <c r="F69" s="2"/>
      <c r="G69" s="2"/>
      <c r="H69" s="2"/>
    </row>
    <row r="70" spans="6:8" x14ac:dyDescent="0.25">
      <c r="F70" s="2"/>
      <c r="G70" s="2"/>
      <c r="H70" s="2"/>
    </row>
    <row r="71" spans="6:8" x14ac:dyDescent="0.25">
      <c r="F71" s="2"/>
      <c r="G71" s="2"/>
      <c r="H71" s="2"/>
    </row>
    <row r="72" spans="6:8" x14ac:dyDescent="0.25">
      <c r="F72" s="2"/>
      <c r="G72" s="2"/>
      <c r="H72" s="2"/>
    </row>
    <row r="73" spans="6:8" x14ac:dyDescent="0.25">
      <c r="F73" s="2"/>
      <c r="G73" s="2"/>
      <c r="H73" s="2"/>
    </row>
    <row r="74" spans="6:8" x14ac:dyDescent="0.25">
      <c r="F74" s="2"/>
      <c r="G74" s="2"/>
      <c r="H74" s="2"/>
    </row>
    <row r="75" spans="6:8" x14ac:dyDescent="0.25">
      <c r="F75" s="2"/>
      <c r="G75" s="2"/>
      <c r="H75" s="2"/>
    </row>
    <row r="76" spans="6:8" x14ac:dyDescent="0.25">
      <c r="F76" s="2"/>
      <c r="G76" s="2"/>
      <c r="H76" s="2"/>
    </row>
    <row r="77" spans="6:8" x14ac:dyDescent="0.25">
      <c r="F77" s="2"/>
      <c r="G77" s="2"/>
      <c r="H77" s="2"/>
    </row>
    <row r="78" spans="6:8" x14ac:dyDescent="0.25">
      <c r="F78" s="2"/>
      <c r="G78" s="2"/>
      <c r="H78" s="2"/>
    </row>
    <row r="79" spans="6:8" x14ac:dyDescent="0.25">
      <c r="F79" s="2"/>
      <c r="G79" s="2"/>
      <c r="H79" s="2"/>
    </row>
    <row r="80" spans="6:8" x14ac:dyDescent="0.25">
      <c r="F80" s="2"/>
      <c r="G80" s="2"/>
      <c r="H80" s="2"/>
    </row>
    <row r="81" spans="6:8" x14ac:dyDescent="0.25">
      <c r="F81" s="2"/>
      <c r="G81" s="2"/>
      <c r="H81" s="2"/>
    </row>
    <row r="82" spans="6:8" x14ac:dyDescent="0.25">
      <c r="F82" s="2"/>
      <c r="G82" s="2"/>
      <c r="H82" s="2"/>
    </row>
    <row r="83" spans="6:8" x14ac:dyDescent="0.25">
      <c r="F83" s="2"/>
      <c r="G83" s="2"/>
      <c r="H83" s="2"/>
    </row>
    <row r="84" spans="6:8" x14ac:dyDescent="0.25">
      <c r="F84" s="2"/>
      <c r="G84" s="2"/>
      <c r="H84" s="2"/>
    </row>
    <row r="85" spans="6:8" x14ac:dyDescent="0.25">
      <c r="F85" s="2"/>
      <c r="G85" s="2"/>
      <c r="H85" s="2"/>
    </row>
    <row r="86" spans="6:8" x14ac:dyDescent="0.25">
      <c r="F86" s="2"/>
      <c r="G86" s="2"/>
      <c r="H86" s="2"/>
    </row>
    <row r="87" spans="6:8" x14ac:dyDescent="0.25">
      <c r="F87" s="2"/>
      <c r="G87" s="2"/>
      <c r="H87" s="2"/>
    </row>
    <row r="88" spans="6:8" x14ac:dyDescent="0.25">
      <c r="F88" s="2"/>
      <c r="G88" s="2"/>
      <c r="H88" s="2"/>
    </row>
    <row r="89" spans="6:8" x14ac:dyDescent="0.25">
      <c r="F89" s="2"/>
      <c r="G89" s="2"/>
      <c r="H89" s="2"/>
    </row>
    <row r="90" spans="6:8" x14ac:dyDescent="0.25">
      <c r="F90" s="2"/>
      <c r="G90" s="2"/>
      <c r="H90" s="2"/>
    </row>
    <row r="91" spans="6:8" x14ac:dyDescent="0.25">
      <c r="F91" s="2"/>
      <c r="G91" s="2"/>
      <c r="H91" s="2"/>
    </row>
    <row r="92" spans="6:8" x14ac:dyDescent="0.25">
      <c r="F92" s="2"/>
      <c r="G92" s="2"/>
      <c r="H92" s="2"/>
    </row>
    <row r="93" spans="6:8" x14ac:dyDescent="0.25">
      <c r="F93" s="2"/>
      <c r="G93" s="2"/>
      <c r="H93" s="2"/>
    </row>
    <row r="94" spans="6:8" x14ac:dyDescent="0.25">
      <c r="F94" s="2"/>
      <c r="G94" s="2"/>
      <c r="H94" s="2"/>
    </row>
    <row r="95" spans="6:8" x14ac:dyDescent="0.25">
      <c r="F95" s="2"/>
      <c r="G95" s="2"/>
      <c r="H95" s="2"/>
    </row>
    <row r="96" spans="6:8" x14ac:dyDescent="0.25">
      <c r="F96" s="2"/>
      <c r="G96" s="2"/>
      <c r="H96" s="2"/>
    </row>
    <row r="97" spans="6:8" x14ac:dyDescent="0.25">
      <c r="F97" s="2"/>
      <c r="G97" s="2"/>
      <c r="H97" s="2"/>
    </row>
    <row r="98" spans="6:8" x14ac:dyDescent="0.25">
      <c r="F98" s="2"/>
      <c r="G98" s="2"/>
      <c r="H98" s="2"/>
    </row>
    <row r="99" spans="6:8" x14ac:dyDescent="0.25">
      <c r="F99" s="2"/>
      <c r="G99" s="2"/>
      <c r="H99" s="2"/>
    </row>
    <row r="100" spans="6:8" x14ac:dyDescent="0.25">
      <c r="F100" s="2"/>
      <c r="G100" s="2"/>
      <c r="H100" s="2"/>
    </row>
    <row r="101" spans="6:8" x14ac:dyDescent="0.25">
      <c r="F101" s="2"/>
      <c r="G101" s="2"/>
      <c r="H101" s="2"/>
    </row>
    <row r="102" spans="6:8" x14ac:dyDescent="0.25">
      <c r="F102" s="2"/>
      <c r="G102" s="2"/>
      <c r="H102" s="2"/>
    </row>
    <row r="103" spans="6:8" x14ac:dyDescent="0.25">
      <c r="F103" s="2"/>
      <c r="G103" s="2"/>
      <c r="H103" s="2"/>
    </row>
    <row r="104" spans="6:8" x14ac:dyDescent="0.25">
      <c r="F104" s="2"/>
      <c r="G104" s="2"/>
      <c r="H104" s="2"/>
    </row>
    <row r="105" spans="6:8" x14ac:dyDescent="0.25">
      <c r="F105" s="2"/>
      <c r="G105" s="2"/>
      <c r="H105" s="2"/>
    </row>
    <row r="106" spans="6:8" x14ac:dyDescent="0.25">
      <c r="F106" s="2"/>
      <c r="G106" s="2"/>
      <c r="H106" s="2"/>
    </row>
    <row r="107" spans="6:8" x14ac:dyDescent="0.25">
      <c r="F107" s="2"/>
      <c r="G107" s="2"/>
      <c r="H107" s="2"/>
    </row>
    <row r="108" spans="6:8" x14ac:dyDescent="0.25">
      <c r="F108" s="2"/>
      <c r="G108" s="2"/>
      <c r="H108" s="2"/>
    </row>
    <row r="109" spans="6:8" x14ac:dyDescent="0.25">
      <c r="F109" s="2"/>
      <c r="G109" s="2"/>
      <c r="H109" s="2"/>
    </row>
    <row r="110" spans="6:8" x14ac:dyDescent="0.25">
      <c r="F110" s="2"/>
      <c r="G110" s="2"/>
      <c r="H110" s="2"/>
    </row>
    <row r="111" spans="6:8" x14ac:dyDescent="0.25">
      <c r="F111" s="2"/>
      <c r="G111" s="2"/>
      <c r="H111" s="2"/>
    </row>
    <row r="112" spans="6:8" x14ac:dyDescent="0.25">
      <c r="F112" s="2"/>
      <c r="G112" s="2"/>
      <c r="H112" s="2"/>
    </row>
    <row r="113" spans="6:8" x14ac:dyDescent="0.25">
      <c r="F113" s="2"/>
      <c r="G113" s="2"/>
      <c r="H113" s="2"/>
    </row>
    <row r="114" spans="6:8" x14ac:dyDescent="0.25">
      <c r="F114" s="2"/>
      <c r="G114" s="2"/>
      <c r="H114" s="2"/>
    </row>
    <row r="115" spans="6:8" x14ac:dyDescent="0.25">
      <c r="F115" s="2"/>
      <c r="G115" s="2"/>
      <c r="H115" s="2"/>
    </row>
    <row r="116" spans="6:8" x14ac:dyDescent="0.25">
      <c r="F116" s="2"/>
      <c r="G116" s="2"/>
      <c r="H116" s="2"/>
    </row>
    <row r="117" spans="6:8" x14ac:dyDescent="0.25">
      <c r="F117" s="2"/>
      <c r="G117" s="2"/>
      <c r="H117" s="2"/>
    </row>
    <row r="118" spans="6:8" x14ac:dyDescent="0.25">
      <c r="F118" s="2"/>
      <c r="G118" s="2"/>
      <c r="H118" s="2"/>
    </row>
    <row r="119" spans="6:8" x14ac:dyDescent="0.25">
      <c r="F119" s="2"/>
      <c r="G119" s="2"/>
      <c r="H119" s="2"/>
    </row>
    <row r="120" spans="6:8" x14ac:dyDescent="0.25">
      <c r="F120" s="2"/>
      <c r="G120" s="2"/>
      <c r="H120" s="2"/>
    </row>
    <row r="121" spans="6:8" x14ac:dyDescent="0.25">
      <c r="F121" s="2"/>
      <c r="G121" s="2"/>
      <c r="H121" s="2"/>
    </row>
    <row r="122" spans="6:8" x14ac:dyDescent="0.25">
      <c r="F122" s="2"/>
      <c r="G122" s="2"/>
      <c r="H122" s="2"/>
    </row>
    <row r="123" spans="6:8" x14ac:dyDescent="0.25">
      <c r="F123" s="2"/>
      <c r="G123" s="2"/>
      <c r="H123" s="2"/>
    </row>
    <row r="124" spans="6:8" x14ac:dyDescent="0.25">
      <c r="F124" s="2"/>
      <c r="G124" s="2"/>
      <c r="H124" s="2"/>
    </row>
    <row r="125" spans="6:8" x14ac:dyDescent="0.25">
      <c r="F125" s="2"/>
      <c r="G125" s="2"/>
      <c r="H125" s="2"/>
    </row>
    <row r="126" spans="6:8" x14ac:dyDescent="0.25">
      <c r="F126" s="2"/>
      <c r="G126" s="2"/>
      <c r="H126" s="2"/>
    </row>
    <row r="127" spans="6:8" x14ac:dyDescent="0.25">
      <c r="F127" s="2"/>
      <c r="G127" s="2"/>
      <c r="H127" s="2"/>
    </row>
    <row r="128" spans="6:8" x14ac:dyDescent="0.25">
      <c r="F128" s="2"/>
      <c r="G128" s="2"/>
      <c r="H128" s="2"/>
    </row>
    <row r="129" spans="6:8" x14ac:dyDescent="0.25">
      <c r="F129" s="2"/>
      <c r="G129" s="2"/>
      <c r="H129" s="2"/>
    </row>
    <row r="130" spans="6:8" x14ac:dyDescent="0.25">
      <c r="F130" s="2"/>
      <c r="G130" s="2"/>
      <c r="H130" s="2"/>
    </row>
    <row r="131" spans="6:8" x14ac:dyDescent="0.25">
      <c r="F131" s="2"/>
      <c r="G131" s="2"/>
      <c r="H131" s="2"/>
    </row>
    <row r="132" spans="6:8" x14ac:dyDescent="0.25">
      <c r="F132" s="2"/>
      <c r="G132" s="2"/>
      <c r="H132" s="2"/>
    </row>
    <row r="133" spans="6:8" x14ac:dyDescent="0.25">
      <c r="F133" s="2"/>
      <c r="G133" s="2"/>
      <c r="H133" s="2"/>
    </row>
    <row r="134" spans="6:8" x14ac:dyDescent="0.25">
      <c r="F134" s="2"/>
      <c r="G134" s="2"/>
      <c r="H134" s="2"/>
    </row>
    <row r="135" spans="6:8" x14ac:dyDescent="0.25">
      <c r="F135" s="2"/>
      <c r="G135" s="2"/>
      <c r="H135" s="2"/>
    </row>
    <row r="136" spans="6:8" x14ac:dyDescent="0.25">
      <c r="F136" s="2"/>
      <c r="G136" s="2"/>
      <c r="H136" s="2"/>
    </row>
    <row r="137" spans="6:8" x14ac:dyDescent="0.25">
      <c r="F137" s="2"/>
      <c r="G137" s="2"/>
      <c r="H137" s="2"/>
    </row>
    <row r="138" spans="6:8" x14ac:dyDescent="0.25">
      <c r="F138" s="2"/>
      <c r="G138" s="2"/>
      <c r="H138" s="2"/>
    </row>
    <row r="139" spans="6:8" x14ac:dyDescent="0.25">
      <c r="F139" s="2"/>
      <c r="G139" s="2"/>
      <c r="H139" s="2"/>
    </row>
    <row r="140" spans="6:8" x14ac:dyDescent="0.25">
      <c r="F140" s="2"/>
      <c r="G140" s="2"/>
      <c r="H140" s="2"/>
    </row>
    <row r="141" spans="6:8" x14ac:dyDescent="0.25">
      <c r="F141" s="2"/>
      <c r="G141" s="2"/>
      <c r="H141" s="2"/>
    </row>
    <row r="142" spans="6:8" x14ac:dyDescent="0.25">
      <c r="F142" s="2"/>
      <c r="G142" s="2"/>
      <c r="H142" s="2"/>
    </row>
    <row r="143" spans="6:8" x14ac:dyDescent="0.25">
      <c r="F143" s="2"/>
      <c r="G143" s="2"/>
      <c r="H143" s="2"/>
    </row>
    <row r="144" spans="6:8" x14ac:dyDescent="0.25">
      <c r="F144" s="2"/>
      <c r="G144" s="2"/>
      <c r="H144" s="2"/>
    </row>
    <row r="145" spans="6:8" x14ac:dyDescent="0.25">
      <c r="F145" s="2"/>
      <c r="G145" s="2"/>
      <c r="H145" s="2"/>
    </row>
    <row r="146" spans="6:8" x14ac:dyDescent="0.25">
      <c r="F146" s="2"/>
      <c r="G146" s="2"/>
      <c r="H146" s="2"/>
    </row>
    <row r="147" spans="6:8" x14ac:dyDescent="0.25">
      <c r="F147" s="2"/>
      <c r="G147" s="2"/>
      <c r="H147" s="2"/>
    </row>
    <row r="148" spans="6:8" x14ac:dyDescent="0.25">
      <c r="F148" s="2"/>
      <c r="G148" s="2"/>
      <c r="H148" s="2"/>
    </row>
    <row r="149" spans="6:8" x14ac:dyDescent="0.25">
      <c r="F149" s="2"/>
      <c r="G149" s="2"/>
      <c r="H149" s="2"/>
    </row>
    <row r="150" spans="6:8" x14ac:dyDescent="0.25">
      <c r="F150" s="2"/>
      <c r="G150" s="2"/>
      <c r="H150" s="2"/>
    </row>
    <row r="151" spans="6:8" x14ac:dyDescent="0.25">
      <c r="F151" s="2"/>
      <c r="G151" s="2"/>
      <c r="H151" s="2"/>
    </row>
    <row r="152" spans="6:8" x14ac:dyDescent="0.25">
      <c r="F152" s="2"/>
      <c r="G152" s="2"/>
      <c r="H152" s="2"/>
    </row>
    <row r="153" spans="6:8" x14ac:dyDescent="0.25">
      <c r="F153" s="2"/>
      <c r="G153" s="2"/>
      <c r="H153" s="2"/>
    </row>
    <row r="154" spans="6:8" x14ac:dyDescent="0.25">
      <c r="F154" s="2"/>
      <c r="G154" s="2"/>
      <c r="H154" s="2"/>
    </row>
  </sheetData>
  <mergeCells count="2">
    <mergeCell ref="H1:I2"/>
    <mergeCell ref="E3:L6"/>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551284-6231-4B90-A220-AA6597BDB2DA}">
  <dimension ref="E5:Q20"/>
  <sheetViews>
    <sheetView topLeftCell="B4" zoomScale="85" zoomScaleNormal="85" workbookViewId="0">
      <selection activeCell="E16" sqref="E16"/>
    </sheetView>
  </sheetViews>
  <sheetFormatPr defaultColWidth="8.85546875" defaultRowHeight="15" x14ac:dyDescent="0.25"/>
  <cols>
    <col min="1" max="3" width="8.85546875" style="5"/>
    <col min="4" max="4" width="4.28515625" style="5" customWidth="1"/>
    <col min="5" max="5" width="14.85546875" style="5" customWidth="1"/>
    <col min="6" max="6" width="19.85546875" style="5" customWidth="1"/>
    <col min="7" max="7" width="17" style="5" customWidth="1"/>
    <col min="8" max="8" width="20.140625" style="5" customWidth="1"/>
    <col min="9" max="9" width="20.5703125" style="5" customWidth="1"/>
    <col min="10" max="10" width="20.85546875" style="5" customWidth="1"/>
    <col min="11" max="11" width="23.140625" style="5" customWidth="1"/>
    <col min="12" max="12" width="12.7109375" style="5" customWidth="1"/>
    <col min="13" max="13" width="12" style="5" customWidth="1"/>
    <col min="14" max="14" width="13.28515625" style="5" customWidth="1"/>
    <col min="15" max="15" width="15.140625" style="5" customWidth="1"/>
    <col min="16" max="16" width="15.28515625" style="5" customWidth="1"/>
    <col min="17" max="17" width="15.7109375" style="5" customWidth="1"/>
    <col min="18" max="16384" width="8.85546875" style="5"/>
  </cols>
  <sheetData>
    <row r="5" spans="5:17" ht="15" customHeight="1" x14ac:dyDescent="0.25">
      <c r="E5" s="312" t="s">
        <v>408</v>
      </c>
      <c r="F5" s="312"/>
      <c r="G5" s="312"/>
      <c r="H5" s="312"/>
      <c r="I5" s="312"/>
      <c r="J5" s="312"/>
      <c r="K5" s="312"/>
      <c r="L5" s="312"/>
      <c r="M5" s="312"/>
      <c r="N5" s="312"/>
      <c r="O5" s="312"/>
      <c r="P5" s="312"/>
      <c r="Q5" s="312"/>
    </row>
    <row r="6" spans="5:17" ht="15" customHeight="1" x14ac:dyDescent="0.25">
      <c r="E6" s="312"/>
      <c r="F6" s="312"/>
      <c r="G6" s="312"/>
      <c r="H6" s="312"/>
      <c r="I6" s="312"/>
      <c r="J6" s="312"/>
      <c r="K6" s="312"/>
      <c r="L6" s="312"/>
      <c r="M6" s="312"/>
      <c r="N6" s="312"/>
      <c r="O6" s="312"/>
      <c r="P6" s="312"/>
      <c r="Q6" s="312"/>
    </row>
    <row r="7" spans="5:17" ht="15" customHeight="1" x14ac:dyDescent="0.25">
      <c r="E7" s="312"/>
      <c r="F7" s="312"/>
      <c r="G7" s="312"/>
      <c r="H7" s="312"/>
      <c r="I7" s="312"/>
      <c r="J7" s="312"/>
      <c r="K7" s="312"/>
      <c r="L7" s="312"/>
      <c r="M7" s="312"/>
      <c r="N7" s="312"/>
      <c r="O7" s="312"/>
      <c r="P7" s="312"/>
      <c r="Q7" s="312"/>
    </row>
    <row r="8" spans="5:17" ht="15" customHeight="1" x14ac:dyDescent="0.25">
      <c r="E8" s="312"/>
      <c r="F8" s="312"/>
      <c r="G8" s="312"/>
      <c r="H8" s="312"/>
      <c r="I8" s="312"/>
      <c r="J8" s="312"/>
      <c r="K8" s="312"/>
      <c r="L8" s="312"/>
      <c r="M8" s="312"/>
      <c r="N8" s="312"/>
      <c r="O8" s="312"/>
      <c r="P8" s="312"/>
      <c r="Q8" s="312"/>
    </row>
    <row r="9" spans="5:17" ht="15.75" thickBot="1" x14ac:dyDescent="0.3">
      <c r="E9" s="313"/>
      <c r="F9" s="313"/>
      <c r="G9" s="313"/>
      <c r="H9" s="313"/>
      <c r="I9" s="313"/>
      <c r="J9" s="313"/>
      <c r="K9" s="313"/>
      <c r="L9" s="313"/>
      <c r="M9" s="313"/>
      <c r="N9" s="313"/>
      <c r="O9" s="313"/>
      <c r="P9" s="313"/>
      <c r="Q9" s="313"/>
    </row>
    <row r="10" spans="5:17" ht="34.15" customHeight="1" thickTop="1" thickBot="1" x14ac:dyDescent="0.3">
      <c r="E10" s="137"/>
      <c r="F10" s="305" t="s">
        <v>247</v>
      </c>
      <c r="G10" s="306"/>
      <c r="H10" s="307"/>
      <c r="I10" s="308" t="s">
        <v>248</v>
      </c>
      <c r="J10" s="299"/>
      <c r="K10" s="299"/>
      <c r="L10" s="309"/>
      <c r="M10" s="310" t="s">
        <v>226</v>
      </c>
      <c r="N10" s="311"/>
      <c r="O10" s="311"/>
      <c r="P10" s="311"/>
      <c r="Q10" s="311"/>
    </row>
    <row r="11" spans="5:17" ht="71.45" customHeight="1" thickTop="1" thickBot="1" x14ac:dyDescent="0.3">
      <c r="E11" s="95" t="s">
        <v>409</v>
      </c>
      <c r="F11" s="96" t="s">
        <v>410</v>
      </c>
      <c r="G11" s="96" t="s">
        <v>250</v>
      </c>
      <c r="H11" s="67" t="s">
        <v>230</v>
      </c>
      <c r="I11" s="95" t="s">
        <v>232</v>
      </c>
      <c r="J11" s="97" t="s">
        <v>251</v>
      </c>
      <c r="K11" s="97" t="s">
        <v>252</v>
      </c>
      <c r="L11" s="98">
        <v>0.2</v>
      </c>
      <c r="M11" s="96" t="s">
        <v>235</v>
      </c>
      <c r="N11" s="96" t="s">
        <v>236</v>
      </c>
      <c r="O11" s="96" t="s">
        <v>253</v>
      </c>
      <c r="P11" s="96" t="s">
        <v>238</v>
      </c>
      <c r="Q11" s="67" t="s">
        <v>239</v>
      </c>
    </row>
    <row r="12" spans="5:17" ht="37.15" customHeight="1" thickTop="1" thickBot="1" x14ac:dyDescent="0.3">
      <c r="E12" s="99" t="s">
        <v>411</v>
      </c>
      <c r="F12" s="12" t="s">
        <v>412</v>
      </c>
      <c r="G12" s="100">
        <v>7.03</v>
      </c>
      <c r="H12" s="101">
        <v>11.224</v>
      </c>
      <c r="I12" s="102">
        <v>0.439599641282169</v>
      </c>
      <c r="J12" s="103">
        <v>20</v>
      </c>
      <c r="K12" s="104">
        <v>300</v>
      </c>
      <c r="L12" s="105">
        <v>300</v>
      </c>
      <c r="M12" s="103">
        <v>13134</v>
      </c>
      <c r="N12" s="106">
        <f>M12/854.06606</f>
        <v>15.378201540990869</v>
      </c>
      <c r="O12" s="107">
        <v>1.37695553525201</v>
      </c>
      <c r="P12" s="106">
        <v>164.05600000000001</v>
      </c>
      <c r="Q12" s="106">
        <v>20.357925555593599</v>
      </c>
    </row>
    <row r="13" spans="5:17" ht="42.6" customHeight="1" thickTop="1" thickBot="1" x14ac:dyDescent="0.3">
      <c r="E13" s="108" t="s">
        <v>413</v>
      </c>
      <c r="F13" s="109" t="s">
        <v>414</v>
      </c>
      <c r="G13" s="110">
        <v>17.317</v>
      </c>
      <c r="H13" s="94">
        <v>29.834</v>
      </c>
      <c r="I13" s="111">
        <v>0.44467873868149299</v>
      </c>
      <c r="J13" s="112">
        <v>20</v>
      </c>
      <c r="K13" s="113">
        <v>300</v>
      </c>
      <c r="L13" s="114">
        <v>300</v>
      </c>
      <c r="M13" s="112">
        <v>29364</v>
      </c>
      <c r="N13" s="115">
        <f>M13/854.06606</f>
        <v>34.381415414165971</v>
      </c>
      <c r="O13" s="116">
        <v>0.33626733415066001</v>
      </c>
      <c r="P13" s="113">
        <v>163.98099999999999</v>
      </c>
      <c r="Q13" s="115">
        <v>37.890798890524898</v>
      </c>
    </row>
    <row r="14" spans="5:17" ht="46.15" customHeight="1" thickTop="1" thickBot="1" x14ac:dyDescent="0.3">
      <c r="E14" s="117" t="s">
        <v>415</v>
      </c>
      <c r="F14" s="118" t="s">
        <v>416</v>
      </c>
      <c r="G14" s="119">
        <v>14.529</v>
      </c>
      <c r="H14" s="120">
        <v>22.6</v>
      </c>
      <c r="I14" s="121">
        <v>0.48996284356192699</v>
      </c>
      <c r="J14" s="122">
        <v>20</v>
      </c>
      <c r="K14" s="123">
        <v>300</v>
      </c>
      <c r="L14" s="124">
        <v>400</v>
      </c>
      <c r="M14" s="122">
        <v>5810</v>
      </c>
      <c r="N14" s="125">
        <f>M14/854.06606</f>
        <v>6.8027524709271319</v>
      </c>
      <c r="O14" s="126">
        <v>0.81164182444061905</v>
      </c>
      <c r="P14" s="123">
        <v>96.03</v>
      </c>
      <c r="Q14" s="125">
        <v>10.143649625038501</v>
      </c>
    </row>
    <row r="15" spans="5:17" ht="40.15" customHeight="1" thickTop="1" thickBot="1" x14ac:dyDescent="0.3">
      <c r="E15" s="127" t="s">
        <v>241</v>
      </c>
      <c r="F15" s="128" t="s">
        <v>417</v>
      </c>
      <c r="G15" s="129">
        <v>12.555</v>
      </c>
      <c r="H15" s="130">
        <v>20.771999999999998</v>
      </c>
      <c r="I15" s="131">
        <v>0.44148523788350402</v>
      </c>
      <c r="J15" s="132">
        <v>20</v>
      </c>
      <c r="K15" s="133">
        <v>300</v>
      </c>
      <c r="L15" s="134">
        <v>300</v>
      </c>
      <c r="M15" s="133">
        <v>34929</v>
      </c>
      <c r="N15" s="135">
        <f>M15/854.06606</f>
        <v>40.897304829090153</v>
      </c>
      <c r="O15" s="135">
        <v>0.42899215551547398</v>
      </c>
      <c r="P15" s="135">
        <v>164.05600000000001</v>
      </c>
      <c r="Q15" s="130">
        <v>43.181351231037901</v>
      </c>
    </row>
    <row r="16" spans="5:17" ht="23.25" thickTop="1" x14ac:dyDescent="0.3">
      <c r="E16" s="42" t="s">
        <v>256</v>
      </c>
      <c r="F16" s="62"/>
      <c r="G16" s="62"/>
      <c r="H16" s="62"/>
      <c r="I16" s="62"/>
      <c r="J16" s="93"/>
      <c r="K16" s="62"/>
      <c r="L16" s="250"/>
      <c r="M16" s="250"/>
      <c r="N16" s="250"/>
      <c r="O16" s="250"/>
      <c r="P16" s="250"/>
    </row>
    <row r="17" spans="5:11" ht="22.5" x14ac:dyDescent="0.3">
      <c r="E17" s="42" t="s">
        <v>257</v>
      </c>
      <c r="F17" s="62"/>
      <c r="G17" s="62"/>
      <c r="H17" s="62"/>
      <c r="I17" s="62"/>
      <c r="J17" s="62"/>
      <c r="K17" s="62"/>
    </row>
    <row r="18" spans="5:11" ht="22.5" x14ac:dyDescent="0.3">
      <c r="E18" s="42" t="s">
        <v>258</v>
      </c>
      <c r="F18" s="62"/>
      <c r="G18" s="62"/>
      <c r="H18" s="62"/>
      <c r="I18" s="62"/>
      <c r="J18" s="62"/>
      <c r="K18" s="62"/>
    </row>
    <row r="19" spans="5:11" x14ac:dyDescent="0.25">
      <c r="E19" s="62"/>
      <c r="F19" s="62"/>
      <c r="G19" s="62"/>
      <c r="H19" s="62"/>
      <c r="I19" s="62"/>
      <c r="J19" s="62"/>
      <c r="K19" s="62"/>
    </row>
    <row r="20" spans="5:11" x14ac:dyDescent="0.25">
      <c r="F20" s="62"/>
      <c r="G20" s="62"/>
      <c r="H20" s="62"/>
      <c r="I20" s="62"/>
      <c r="J20" s="62"/>
      <c r="K20" s="62"/>
    </row>
  </sheetData>
  <mergeCells count="5">
    <mergeCell ref="F10:H10"/>
    <mergeCell ref="I10:L10"/>
    <mergeCell ref="M10:Q10"/>
    <mergeCell ref="L16:P16"/>
    <mergeCell ref="E5:Q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C7DFE-78D9-423F-A9A1-5848F1D1244E}">
  <dimension ref="E6:O37"/>
  <sheetViews>
    <sheetView workbookViewId="0">
      <selection activeCell="F6" sqref="F6:N9"/>
    </sheetView>
  </sheetViews>
  <sheetFormatPr defaultColWidth="8.85546875" defaultRowHeight="15" x14ac:dyDescent="0.25"/>
  <cols>
    <col min="1" max="4" width="8.85546875" style="5"/>
    <col min="5" max="5" width="6.7109375" style="5" customWidth="1"/>
    <col min="6" max="6" width="21.42578125" style="5" customWidth="1"/>
    <col min="7" max="7" width="13.42578125" style="5" customWidth="1"/>
    <col min="8" max="8" width="22" style="5" customWidth="1"/>
    <col min="9" max="9" width="15" style="5" customWidth="1"/>
    <col min="10" max="10" width="13.140625" style="5" customWidth="1"/>
    <col min="11" max="11" width="14.7109375" style="5" customWidth="1"/>
    <col min="12" max="12" width="12.7109375" style="5" customWidth="1"/>
    <col min="13" max="13" width="12.5703125" style="5" bestFit="1" customWidth="1"/>
    <col min="14" max="14" width="16.42578125" style="5" customWidth="1"/>
    <col min="15" max="16384" width="8.85546875" style="5"/>
  </cols>
  <sheetData>
    <row r="6" spans="5:15" ht="14.45" customHeight="1" x14ac:dyDescent="0.25">
      <c r="F6" s="252" t="s">
        <v>418</v>
      </c>
      <c r="G6" s="252"/>
      <c r="H6" s="252"/>
      <c r="I6" s="252"/>
      <c r="J6" s="252"/>
      <c r="K6" s="252"/>
      <c r="L6" s="252"/>
      <c r="M6" s="252"/>
      <c r="N6" s="252"/>
      <c r="O6" s="140"/>
    </row>
    <row r="7" spans="5:15" ht="14.45" customHeight="1" x14ac:dyDescent="0.25">
      <c r="E7" s="140"/>
      <c r="F7" s="252"/>
      <c r="G7" s="252"/>
      <c r="H7" s="252"/>
      <c r="I7" s="252"/>
      <c r="J7" s="252"/>
      <c r="K7" s="252"/>
      <c r="L7" s="252"/>
      <c r="M7" s="252"/>
      <c r="N7" s="252"/>
      <c r="O7" s="140"/>
    </row>
    <row r="8" spans="5:15" ht="14.45" customHeight="1" x14ac:dyDescent="0.25">
      <c r="E8" s="140"/>
      <c r="F8" s="252"/>
      <c r="G8" s="252"/>
      <c r="H8" s="252"/>
      <c r="I8" s="252"/>
      <c r="J8" s="252"/>
      <c r="K8" s="252"/>
      <c r="L8" s="252"/>
      <c r="M8" s="252"/>
      <c r="N8" s="252"/>
      <c r="O8" s="140"/>
    </row>
    <row r="9" spans="5:15" ht="7.9" customHeight="1" thickBot="1" x14ac:dyDescent="0.3">
      <c r="E9" s="8"/>
      <c r="F9" s="280"/>
      <c r="G9" s="280"/>
      <c r="H9" s="280"/>
      <c r="I9" s="280"/>
      <c r="J9" s="280"/>
      <c r="K9" s="280"/>
      <c r="L9" s="280"/>
      <c r="M9" s="280"/>
      <c r="N9" s="280"/>
      <c r="O9" s="8"/>
    </row>
    <row r="10" spans="5:15" ht="39" customHeight="1" thickTop="1" thickBot="1" x14ac:dyDescent="0.3">
      <c r="E10" s="9"/>
      <c r="F10" s="144" t="s">
        <v>154</v>
      </c>
      <c r="G10" s="144" t="s">
        <v>409</v>
      </c>
      <c r="H10" s="145" t="s">
        <v>155</v>
      </c>
      <c r="I10" s="144" t="s">
        <v>156</v>
      </c>
      <c r="J10" s="146" t="s">
        <v>157</v>
      </c>
      <c r="K10" s="146" t="s">
        <v>158</v>
      </c>
      <c r="L10" s="146" t="s">
        <v>159</v>
      </c>
      <c r="M10" s="146" t="s">
        <v>160</v>
      </c>
      <c r="N10" s="146" t="s">
        <v>163</v>
      </c>
    </row>
    <row r="11" spans="5:15" ht="32.25" customHeight="1" thickTop="1" x14ac:dyDescent="0.25">
      <c r="E11" s="8"/>
      <c r="F11" s="287" t="s">
        <v>43</v>
      </c>
      <c r="G11" s="50" t="s">
        <v>411</v>
      </c>
      <c r="H11" s="52" t="s">
        <v>419</v>
      </c>
      <c r="I11" s="53">
        <v>64.823400000000007</v>
      </c>
      <c r="J11" s="51">
        <v>11.41</v>
      </c>
      <c r="K11" s="51">
        <v>43.697000000000003</v>
      </c>
      <c r="L11" s="51">
        <v>0.6</v>
      </c>
      <c r="M11" s="51">
        <v>1.44</v>
      </c>
      <c r="N11" s="315" t="s">
        <v>165</v>
      </c>
    </row>
    <row r="12" spans="5:15" ht="30" customHeight="1" x14ac:dyDescent="0.25">
      <c r="E12" s="8"/>
      <c r="F12" s="288"/>
      <c r="G12" s="50" t="s">
        <v>413</v>
      </c>
      <c r="H12" s="52" t="s">
        <v>420</v>
      </c>
      <c r="I12" s="53">
        <v>22.9313</v>
      </c>
      <c r="J12" s="51">
        <v>6.74</v>
      </c>
      <c r="K12" s="51">
        <v>19.612400000000001</v>
      </c>
      <c r="L12" s="51">
        <v>0.35</v>
      </c>
      <c r="M12" s="51">
        <v>-0.54</v>
      </c>
      <c r="N12" s="316"/>
    </row>
    <row r="13" spans="5:15" ht="32.25" customHeight="1" x14ac:dyDescent="0.25">
      <c r="E13" s="8"/>
      <c r="F13" s="288"/>
      <c r="G13" s="50" t="s">
        <v>415</v>
      </c>
      <c r="H13" s="52" t="s">
        <v>421</v>
      </c>
      <c r="I13" s="53">
        <v>91.239800000000002</v>
      </c>
      <c r="J13" s="51">
        <v>14.77</v>
      </c>
      <c r="K13" s="51">
        <v>35.098300000000002</v>
      </c>
      <c r="L13" s="51">
        <v>0.3</v>
      </c>
      <c r="M13" s="51">
        <v>-0.38</v>
      </c>
      <c r="N13" s="316"/>
    </row>
    <row r="14" spans="5:15" ht="33" customHeight="1" x14ac:dyDescent="0.25">
      <c r="E14" s="8"/>
      <c r="F14" s="319" t="s">
        <v>46</v>
      </c>
      <c r="G14" s="50" t="s">
        <v>411</v>
      </c>
      <c r="H14" s="52" t="s">
        <v>422</v>
      </c>
      <c r="I14" s="53">
        <v>94.998699999999999</v>
      </c>
      <c r="J14" s="51">
        <v>13.75</v>
      </c>
      <c r="K14" s="51">
        <v>53.2042</v>
      </c>
      <c r="L14" s="51">
        <v>-0.21</v>
      </c>
      <c r="M14" s="51">
        <v>1.29</v>
      </c>
      <c r="N14" s="316" t="s">
        <v>212</v>
      </c>
    </row>
    <row r="15" spans="5:15" ht="27.75" customHeight="1" x14ac:dyDescent="0.25">
      <c r="E15" s="8"/>
      <c r="F15" s="288"/>
      <c r="G15" s="50" t="s">
        <v>413</v>
      </c>
      <c r="H15" s="52" t="s">
        <v>423</v>
      </c>
      <c r="I15" s="53">
        <v>23.847100000000001</v>
      </c>
      <c r="J15" s="51">
        <v>6.69</v>
      </c>
      <c r="K15" s="51">
        <v>25.2134</v>
      </c>
      <c r="L15" s="51">
        <v>-7.0000000000000007E-2</v>
      </c>
      <c r="M15" s="51">
        <v>0.19</v>
      </c>
      <c r="N15" s="316"/>
    </row>
    <row r="16" spans="5:15" ht="31.5" customHeight="1" x14ac:dyDescent="0.25">
      <c r="E16" s="8"/>
      <c r="F16" s="288"/>
      <c r="G16" s="50" t="s">
        <v>415</v>
      </c>
      <c r="H16" s="52" t="s">
        <v>424</v>
      </c>
      <c r="I16" s="53">
        <v>334.70299999999997</v>
      </c>
      <c r="J16" s="51">
        <v>27.74</v>
      </c>
      <c r="K16" s="51">
        <v>51.019199999999998</v>
      </c>
      <c r="L16" s="51">
        <v>-0.47</v>
      </c>
      <c r="M16" s="51">
        <v>-1.18</v>
      </c>
      <c r="N16" s="316"/>
    </row>
    <row r="17" spans="5:15" ht="33" customHeight="1" x14ac:dyDescent="0.25">
      <c r="E17" s="8"/>
      <c r="F17" s="288" t="s">
        <v>48</v>
      </c>
      <c r="G17" s="50" t="s">
        <v>411</v>
      </c>
      <c r="H17" s="52" t="s">
        <v>425</v>
      </c>
      <c r="I17" s="53">
        <v>94.536199999999994</v>
      </c>
      <c r="J17" s="51">
        <v>14.11</v>
      </c>
      <c r="K17" s="51">
        <v>57.0032</v>
      </c>
      <c r="L17" s="51">
        <v>0.12</v>
      </c>
      <c r="M17" s="51">
        <v>2.17</v>
      </c>
      <c r="N17" s="316" t="s">
        <v>212</v>
      </c>
    </row>
    <row r="18" spans="5:15" ht="28.5" customHeight="1" x14ac:dyDescent="0.25">
      <c r="E18" s="8"/>
      <c r="F18" s="288"/>
      <c r="G18" s="50" t="s">
        <v>413</v>
      </c>
      <c r="H18" s="52" t="s">
        <v>426</v>
      </c>
      <c r="I18" s="53">
        <v>22.3429</v>
      </c>
      <c r="J18" s="51">
        <v>6.66</v>
      </c>
      <c r="K18" s="51">
        <v>21.4268</v>
      </c>
      <c r="L18" s="51">
        <v>0.13</v>
      </c>
      <c r="M18" s="51">
        <v>-7.0000000000000007E-2</v>
      </c>
      <c r="N18" s="316"/>
    </row>
    <row r="19" spans="5:15" ht="26.25" customHeight="1" x14ac:dyDescent="0.25">
      <c r="E19" s="8"/>
      <c r="F19" s="288"/>
      <c r="G19" s="50" t="s">
        <v>415</v>
      </c>
      <c r="H19" s="52" t="s">
        <v>427</v>
      </c>
      <c r="I19" s="53">
        <v>266.553</v>
      </c>
      <c r="J19" s="51">
        <v>25.77</v>
      </c>
      <c r="K19" s="51">
        <v>51.105200000000004</v>
      </c>
      <c r="L19" s="51">
        <v>-0.45</v>
      </c>
      <c r="M19" s="51">
        <v>-0.89</v>
      </c>
      <c r="N19" s="316"/>
    </row>
    <row r="20" spans="5:15" ht="27.75" customHeight="1" x14ac:dyDescent="0.25">
      <c r="E20" s="8"/>
      <c r="F20" s="288" t="s">
        <v>50</v>
      </c>
      <c r="G20" s="50" t="s">
        <v>411</v>
      </c>
      <c r="H20" s="52" t="s">
        <v>428</v>
      </c>
      <c r="I20" s="53">
        <v>414.94099999999997</v>
      </c>
      <c r="J20" s="51">
        <v>19.53</v>
      </c>
      <c r="K20" s="51">
        <v>91.811599999999999</v>
      </c>
      <c r="L20" s="51">
        <v>-0.61</v>
      </c>
      <c r="M20" s="51">
        <v>0.51</v>
      </c>
      <c r="N20" s="316" t="s">
        <v>196</v>
      </c>
    </row>
    <row r="21" spans="5:15" ht="27" customHeight="1" x14ac:dyDescent="0.25">
      <c r="E21" s="8"/>
      <c r="F21" s="288"/>
      <c r="G21" s="50" t="s">
        <v>413</v>
      </c>
      <c r="H21" s="52" t="s">
        <v>429</v>
      </c>
      <c r="I21" s="53">
        <v>145.20699999999999</v>
      </c>
      <c r="J21" s="51">
        <v>11.56</v>
      </c>
      <c r="K21" s="51">
        <v>53.5456</v>
      </c>
      <c r="L21" s="51">
        <v>0.5</v>
      </c>
      <c r="M21" s="51">
        <v>-0.24</v>
      </c>
      <c r="N21" s="316"/>
    </row>
    <row r="22" spans="5:15" ht="30.75" customHeight="1" x14ac:dyDescent="0.25">
      <c r="E22" s="8"/>
      <c r="F22" s="288"/>
      <c r="G22" s="50" t="s">
        <v>415</v>
      </c>
      <c r="H22" s="52" t="s">
        <v>430</v>
      </c>
      <c r="I22" s="53">
        <v>1123.6099999999999</v>
      </c>
      <c r="J22" s="51">
        <v>36.31</v>
      </c>
      <c r="K22" s="51">
        <v>111.944</v>
      </c>
      <c r="L22" s="51">
        <v>-0.13</v>
      </c>
      <c r="M22" s="51">
        <v>-1.1299999999999999</v>
      </c>
      <c r="N22" s="316"/>
    </row>
    <row r="23" spans="5:15" ht="27.75" customHeight="1" x14ac:dyDescent="0.25">
      <c r="E23" s="8"/>
      <c r="F23" s="288" t="s">
        <v>52</v>
      </c>
      <c r="G23" s="50" t="s">
        <v>411</v>
      </c>
      <c r="H23" s="52" t="s">
        <v>431</v>
      </c>
      <c r="I23" s="53">
        <v>424.73200000000003</v>
      </c>
      <c r="J23" s="51">
        <v>20.18</v>
      </c>
      <c r="K23" s="51">
        <v>89.784999999999997</v>
      </c>
      <c r="L23" s="51">
        <v>-0.55000000000000004</v>
      </c>
      <c r="M23" s="51">
        <v>0.27</v>
      </c>
      <c r="N23" s="316" t="s">
        <v>196</v>
      </c>
    </row>
    <row r="24" spans="5:15" ht="30" customHeight="1" x14ac:dyDescent="0.25">
      <c r="E24" s="8"/>
      <c r="F24" s="288"/>
      <c r="G24" s="50" t="s">
        <v>413</v>
      </c>
      <c r="H24" s="52" t="s">
        <v>432</v>
      </c>
      <c r="I24" s="53">
        <v>157.63999999999999</v>
      </c>
      <c r="J24" s="51">
        <v>12.41</v>
      </c>
      <c r="K24" s="51">
        <v>54.310299999999998</v>
      </c>
      <c r="L24" s="51">
        <v>0.47</v>
      </c>
      <c r="M24" s="51">
        <v>-0.24</v>
      </c>
      <c r="N24" s="316"/>
    </row>
    <row r="25" spans="5:15" ht="28.5" customHeight="1" thickBot="1" x14ac:dyDescent="0.3">
      <c r="E25" s="8"/>
      <c r="F25" s="318"/>
      <c r="G25" s="50" t="s">
        <v>415</v>
      </c>
      <c r="H25" s="52" t="s">
        <v>433</v>
      </c>
      <c r="I25" s="53">
        <v>1083.67</v>
      </c>
      <c r="J25" s="51">
        <v>36.53</v>
      </c>
      <c r="K25" s="51">
        <v>106.70399999999999</v>
      </c>
      <c r="L25" s="51">
        <v>-0.08</v>
      </c>
      <c r="M25" s="51">
        <v>-1.32</v>
      </c>
      <c r="N25" s="316"/>
    </row>
    <row r="26" spans="5:15" ht="28.5" customHeight="1" x14ac:dyDescent="0.25">
      <c r="E26" s="8"/>
      <c r="F26" s="288" t="s">
        <v>54</v>
      </c>
      <c r="G26" s="50" t="s">
        <v>411</v>
      </c>
      <c r="H26" s="52" t="s">
        <v>434</v>
      </c>
      <c r="I26" s="53">
        <v>652.74800000000005</v>
      </c>
      <c r="J26" s="51">
        <v>21.41</v>
      </c>
      <c r="K26" s="51">
        <v>111.88800000000001</v>
      </c>
      <c r="L26" s="51">
        <v>-0.2</v>
      </c>
      <c r="M26" s="51">
        <v>0</v>
      </c>
      <c r="N26" s="316" t="s">
        <v>196</v>
      </c>
    </row>
    <row r="27" spans="5:15" ht="28.5" customHeight="1" thickBot="1" x14ac:dyDescent="0.3">
      <c r="E27" s="8"/>
      <c r="F27" s="288"/>
      <c r="G27" s="50" t="s">
        <v>413</v>
      </c>
      <c r="H27" s="52" t="s">
        <v>435</v>
      </c>
      <c r="I27" s="53">
        <v>360.74700000000001</v>
      </c>
      <c r="J27" s="51">
        <v>16.12</v>
      </c>
      <c r="K27" s="51">
        <v>70.350899999999996</v>
      </c>
      <c r="L27" s="51">
        <v>0.94</v>
      </c>
      <c r="M27" s="51">
        <v>-0.11</v>
      </c>
      <c r="N27" s="316"/>
    </row>
    <row r="28" spans="5:15" ht="32.450000000000003" customHeight="1" thickBot="1" x14ac:dyDescent="0.3">
      <c r="E28" s="8"/>
      <c r="F28" s="318"/>
      <c r="G28" s="50" t="s">
        <v>415</v>
      </c>
      <c r="H28" s="184" t="s">
        <v>436</v>
      </c>
      <c r="I28" s="185">
        <v>1316.43</v>
      </c>
      <c r="J28" s="186">
        <v>34.28</v>
      </c>
      <c r="K28" s="186">
        <v>118.158</v>
      </c>
      <c r="L28" s="186">
        <v>0.04</v>
      </c>
      <c r="M28" s="186">
        <v>-1.1100000000000001</v>
      </c>
      <c r="N28" s="317"/>
    </row>
    <row r="29" spans="5:15" ht="15" customHeight="1" thickTop="1" x14ac:dyDescent="0.25">
      <c r="E29" s="8"/>
      <c r="F29" s="314" t="s">
        <v>437</v>
      </c>
      <c r="G29" s="314"/>
      <c r="H29" s="314"/>
      <c r="I29" s="314"/>
      <c r="J29" s="314"/>
      <c r="K29" s="314"/>
      <c r="L29" s="314"/>
      <c r="M29" s="314"/>
      <c r="N29" s="314"/>
      <c r="O29" s="139"/>
    </row>
    <row r="30" spans="5:15" ht="14.45" customHeight="1" x14ac:dyDescent="0.25">
      <c r="E30" s="8"/>
      <c r="F30" s="279"/>
      <c r="G30" s="279"/>
      <c r="H30" s="279"/>
      <c r="I30" s="279"/>
      <c r="J30" s="279"/>
      <c r="K30" s="279"/>
      <c r="L30" s="279"/>
      <c r="M30" s="279"/>
      <c r="N30" s="279"/>
      <c r="O30" s="139"/>
    </row>
    <row r="31" spans="5:15" ht="14.45" customHeight="1" x14ac:dyDescent="0.25">
      <c r="E31" s="8"/>
      <c r="F31" s="279"/>
      <c r="G31" s="279"/>
      <c r="H31" s="279"/>
      <c r="I31" s="279"/>
      <c r="J31" s="279"/>
      <c r="K31" s="279"/>
      <c r="L31" s="279"/>
      <c r="M31" s="279"/>
      <c r="N31" s="279"/>
      <c r="O31" s="139"/>
    </row>
    <row r="32" spans="5:15" ht="30.6" customHeight="1" x14ac:dyDescent="0.25">
      <c r="E32" s="8"/>
      <c r="F32" s="279"/>
      <c r="G32" s="279"/>
      <c r="H32" s="279"/>
      <c r="I32" s="279"/>
      <c r="J32" s="279"/>
      <c r="K32" s="279"/>
      <c r="L32" s="279"/>
      <c r="M32" s="279"/>
      <c r="N32" s="279"/>
      <c r="O32" s="139"/>
    </row>
    <row r="33" spans="6:15" ht="15" customHeight="1" x14ac:dyDescent="0.25">
      <c r="F33" s="279"/>
      <c r="G33" s="279"/>
      <c r="H33" s="279"/>
      <c r="I33" s="279"/>
      <c r="J33" s="279"/>
      <c r="K33" s="279"/>
      <c r="L33" s="279"/>
      <c r="M33" s="279"/>
      <c r="N33" s="279"/>
      <c r="O33" s="139"/>
    </row>
    <row r="34" spans="6:15" ht="15" customHeight="1" x14ac:dyDescent="0.25">
      <c r="F34" s="139"/>
      <c r="G34" s="139"/>
      <c r="H34" s="139"/>
      <c r="I34" s="139"/>
      <c r="J34" s="139"/>
      <c r="K34" s="139"/>
      <c r="L34" s="139"/>
      <c r="M34" s="139"/>
      <c r="N34" s="139"/>
      <c r="O34" s="139"/>
    </row>
    <row r="35" spans="6:15" ht="15" customHeight="1" x14ac:dyDescent="0.25">
      <c r="F35" s="139"/>
      <c r="G35" s="139"/>
      <c r="H35" s="139"/>
      <c r="I35" s="139"/>
      <c r="J35" s="139"/>
      <c r="K35" s="139"/>
      <c r="L35" s="139"/>
      <c r="M35" s="139"/>
    </row>
    <row r="36" spans="6:15" ht="15" customHeight="1" x14ac:dyDescent="0.25">
      <c r="F36" s="139"/>
      <c r="G36" s="139"/>
      <c r="H36" s="139"/>
      <c r="I36" s="139"/>
      <c r="J36" s="139"/>
      <c r="K36" s="139"/>
      <c r="L36" s="139"/>
      <c r="M36" s="139"/>
    </row>
    <row r="37" spans="6:15" ht="15" customHeight="1" x14ac:dyDescent="0.25">
      <c r="F37" s="139"/>
      <c r="G37" s="139"/>
      <c r="H37" s="139"/>
      <c r="I37" s="139"/>
      <c r="J37" s="139"/>
      <c r="K37" s="139"/>
      <c r="L37" s="139"/>
      <c r="M37" s="139"/>
    </row>
  </sheetData>
  <mergeCells count="14">
    <mergeCell ref="F6:N9"/>
    <mergeCell ref="F29:N33"/>
    <mergeCell ref="N11:N13"/>
    <mergeCell ref="N14:N16"/>
    <mergeCell ref="N17:N19"/>
    <mergeCell ref="N20:N22"/>
    <mergeCell ref="N23:N25"/>
    <mergeCell ref="N26:N28"/>
    <mergeCell ref="F23:F25"/>
    <mergeCell ref="F26:F28"/>
    <mergeCell ref="F11:F13"/>
    <mergeCell ref="F14:F16"/>
    <mergeCell ref="F17:F19"/>
    <mergeCell ref="F20:F22"/>
  </mergeCells>
  <phoneticPr fontId="6"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8B55B-354D-414E-A15F-585C4FA48328}">
  <dimension ref="E6:Q82"/>
  <sheetViews>
    <sheetView topLeftCell="C1" workbookViewId="0">
      <selection activeCell="E6" sqref="E6:O9"/>
    </sheetView>
  </sheetViews>
  <sheetFormatPr defaultColWidth="8.85546875" defaultRowHeight="15" x14ac:dyDescent="0.25"/>
  <cols>
    <col min="1" max="4" width="8.85546875" style="5"/>
    <col min="5" max="5" width="18.5703125" style="5" customWidth="1"/>
    <col min="6" max="6" width="20.42578125" style="5" customWidth="1"/>
    <col min="7" max="7" width="13.140625" style="5" customWidth="1"/>
    <col min="8" max="8" width="13.7109375" style="5" customWidth="1"/>
    <col min="9" max="9" width="17.28515625" style="5" customWidth="1"/>
    <col min="10" max="10" width="14.7109375" style="5" customWidth="1"/>
    <col min="11" max="11" width="14.140625" style="5" customWidth="1"/>
    <col min="12" max="12" width="15" style="5" customWidth="1"/>
    <col min="13" max="13" width="12.7109375" style="5" customWidth="1"/>
    <col min="14" max="14" width="12.5703125" style="5" bestFit="1" customWidth="1"/>
    <col min="15" max="15" width="16.42578125" style="5" customWidth="1"/>
    <col min="16" max="16384" width="8.85546875" style="5"/>
  </cols>
  <sheetData>
    <row r="6" spans="5:16" ht="14.45" customHeight="1" x14ac:dyDescent="0.25">
      <c r="E6" s="252" t="s">
        <v>438</v>
      </c>
      <c r="F6" s="252"/>
      <c r="G6" s="252"/>
      <c r="H6" s="252"/>
      <c r="I6" s="252"/>
      <c r="J6" s="252"/>
      <c r="K6" s="252"/>
      <c r="L6" s="252"/>
      <c r="M6" s="252"/>
      <c r="N6" s="252"/>
      <c r="O6" s="252"/>
      <c r="P6" s="140"/>
    </row>
    <row r="7" spans="5:16" ht="14.45" customHeight="1" x14ac:dyDescent="0.25">
      <c r="E7" s="252"/>
      <c r="F7" s="252"/>
      <c r="G7" s="252"/>
      <c r="H7" s="252"/>
      <c r="I7" s="252"/>
      <c r="J7" s="252"/>
      <c r="K7" s="252"/>
      <c r="L7" s="252"/>
      <c r="M7" s="252"/>
      <c r="N7" s="252"/>
      <c r="O7" s="252"/>
      <c r="P7" s="140"/>
    </row>
    <row r="8" spans="5:16" ht="14.45" customHeight="1" x14ac:dyDescent="0.25">
      <c r="E8" s="252"/>
      <c r="F8" s="252"/>
      <c r="G8" s="252"/>
      <c r="H8" s="252"/>
      <c r="I8" s="252"/>
      <c r="J8" s="252"/>
      <c r="K8" s="252"/>
      <c r="L8" s="252"/>
      <c r="M8" s="252"/>
      <c r="N8" s="252"/>
      <c r="O8" s="252"/>
      <c r="P8" s="140"/>
    </row>
    <row r="9" spans="5:16" ht="7.9" customHeight="1" thickBot="1" x14ac:dyDescent="0.3">
      <c r="E9" s="280"/>
      <c r="F9" s="280"/>
      <c r="G9" s="280"/>
      <c r="H9" s="280"/>
      <c r="I9" s="280"/>
      <c r="J9" s="280"/>
      <c r="K9" s="280"/>
      <c r="L9" s="280"/>
      <c r="M9" s="280"/>
      <c r="N9" s="280"/>
      <c r="O9" s="280"/>
      <c r="P9" s="8"/>
    </row>
    <row r="10" spans="5:16" ht="39" customHeight="1" thickTop="1" thickBot="1" x14ac:dyDescent="0.3">
      <c r="E10" s="142" t="s">
        <v>37</v>
      </c>
      <c r="F10" s="173" t="s">
        <v>174</v>
      </c>
      <c r="G10" s="142" t="s">
        <v>409</v>
      </c>
      <c r="H10" s="142" t="s">
        <v>39</v>
      </c>
      <c r="I10" s="142" t="s">
        <v>155</v>
      </c>
      <c r="J10" s="141" t="s">
        <v>156</v>
      </c>
      <c r="K10" s="143" t="s">
        <v>157</v>
      </c>
      <c r="L10" s="143" t="s">
        <v>158</v>
      </c>
      <c r="M10" s="143" t="s">
        <v>159</v>
      </c>
      <c r="N10" s="143" t="s">
        <v>160</v>
      </c>
      <c r="O10" s="143" t="s">
        <v>163</v>
      </c>
    </row>
    <row r="11" spans="5:16" ht="25.15" customHeight="1" thickTop="1" x14ac:dyDescent="0.25">
      <c r="E11" s="287" t="s">
        <v>57</v>
      </c>
      <c r="F11" s="287" t="s">
        <v>63</v>
      </c>
      <c r="G11" s="50" t="s">
        <v>411</v>
      </c>
      <c r="H11" s="284" t="s">
        <v>59</v>
      </c>
      <c r="I11" s="51" t="s">
        <v>439</v>
      </c>
      <c r="J11" s="53">
        <v>12.6754</v>
      </c>
      <c r="K11" s="51">
        <v>12.47</v>
      </c>
      <c r="L11" s="51">
        <v>18.0746</v>
      </c>
      <c r="M11" s="51">
        <v>-1.43</v>
      </c>
      <c r="N11" s="51">
        <v>2.1800000000000002</v>
      </c>
      <c r="O11" s="287" t="s">
        <v>167</v>
      </c>
    </row>
    <row r="12" spans="5:16" ht="25.15" customHeight="1" x14ac:dyDescent="0.25">
      <c r="E12" s="288"/>
      <c r="F12" s="288"/>
      <c r="G12" s="50" t="s">
        <v>413</v>
      </c>
      <c r="H12" s="282"/>
      <c r="I12" s="51" t="s">
        <v>440</v>
      </c>
      <c r="J12" s="53">
        <v>2.3797199999999998</v>
      </c>
      <c r="K12" s="51">
        <v>5.24</v>
      </c>
      <c r="L12" s="51">
        <v>7.8195199999999998</v>
      </c>
      <c r="M12" s="51">
        <v>0.93</v>
      </c>
      <c r="N12" s="51">
        <v>1.42</v>
      </c>
      <c r="O12" s="288"/>
    </row>
    <row r="13" spans="5:16" ht="25.15" customHeight="1" x14ac:dyDescent="0.25">
      <c r="E13" s="288"/>
      <c r="F13" s="288"/>
      <c r="G13" s="50" t="s">
        <v>415</v>
      </c>
      <c r="H13" s="282"/>
      <c r="I13" s="51" t="s">
        <v>441</v>
      </c>
      <c r="J13" s="53">
        <v>8.9592899999999993</v>
      </c>
      <c r="K13" s="51">
        <v>12.99</v>
      </c>
      <c r="L13" s="51">
        <v>10.0136</v>
      </c>
      <c r="M13" s="51">
        <v>-0.24</v>
      </c>
      <c r="N13" s="51">
        <v>-0.67</v>
      </c>
      <c r="O13" s="288"/>
    </row>
    <row r="14" spans="5:16" ht="25.15" customHeight="1" x14ac:dyDescent="0.25">
      <c r="E14" s="288"/>
      <c r="F14" s="288" t="s">
        <v>67</v>
      </c>
      <c r="G14" s="50" t="s">
        <v>411</v>
      </c>
      <c r="H14" s="282"/>
      <c r="I14" s="51" t="s">
        <v>442</v>
      </c>
      <c r="J14" s="53">
        <v>20.817299999999999</v>
      </c>
      <c r="K14" s="51">
        <v>19.79</v>
      </c>
      <c r="L14" s="51">
        <v>22.118600000000001</v>
      </c>
      <c r="M14" s="51">
        <v>-0.92</v>
      </c>
      <c r="N14" s="51">
        <v>2.2799999999999998</v>
      </c>
      <c r="O14" s="288" t="s">
        <v>196</v>
      </c>
    </row>
    <row r="15" spans="5:16" ht="25.15" customHeight="1" x14ac:dyDescent="0.25">
      <c r="E15" s="288"/>
      <c r="F15" s="288"/>
      <c r="G15" s="50" t="s">
        <v>413</v>
      </c>
      <c r="H15" s="282"/>
      <c r="I15" s="51" t="s">
        <v>443</v>
      </c>
      <c r="J15" s="53">
        <v>7.1949699999999996</v>
      </c>
      <c r="K15" s="51">
        <v>11.5</v>
      </c>
      <c r="L15" s="51">
        <v>14.646800000000001</v>
      </c>
      <c r="M15" s="51">
        <v>0.86</v>
      </c>
      <c r="N15" s="51">
        <v>1.18</v>
      </c>
      <c r="O15" s="288"/>
    </row>
    <row r="16" spans="5:16" ht="25.15" customHeight="1" x14ac:dyDescent="0.25">
      <c r="E16" s="288"/>
      <c r="F16" s="288"/>
      <c r="G16" s="50" t="s">
        <v>415</v>
      </c>
      <c r="H16" s="282"/>
      <c r="I16" s="51" t="s">
        <v>444</v>
      </c>
      <c r="J16" s="53">
        <v>90.276499999999999</v>
      </c>
      <c r="K16" s="51">
        <v>46.18</v>
      </c>
      <c r="L16" s="51">
        <v>29.6342</v>
      </c>
      <c r="M16" s="51">
        <v>-0.7</v>
      </c>
      <c r="N16" s="51">
        <v>-0.62</v>
      </c>
      <c r="O16" s="288"/>
    </row>
    <row r="17" spans="5:15" ht="25.15" customHeight="1" x14ac:dyDescent="0.25">
      <c r="E17" s="288"/>
      <c r="F17" s="288" t="s">
        <v>65</v>
      </c>
      <c r="G17" s="50" t="s">
        <v>411</v>
      </c>
      <c r="H17" s="282"/>
      <c r="I17" s="51" t="s">
        <v>445</v>
      </c>
      <c r="J17" s="53">
        <v>4.4600600000000004</v>
      </c>
      <c r="K17" s="51">
        <v>17.89</v>
      </c>
      <c r="L17" s="51">
        <v>10.567600000000001</v>
      </c>
      <c r="M17" s="51">
        <v>-1.33</v>
      </c>
      <c r="N17" s="51">
        <v>1.97</v>
      </c>
      <c r="O17" s="288" t="s">
        <v>167</v>
      </c>
    </row>
    <row r="18" spans="5:15" ht="25.15" customHeight="1" x14ac:dyDescent="0.25">
      <c r="E18" s="288"/>
      <c r="F18" s="288"/>
      <c r="G18" s="50" t="s">
        <v>413</v>
      </c>
      <c r="H18" s="282"/>
      <c r="I18" s="51" t="s">
        <v>446</v>
      </c>
      <c r="J18" s="53">
        <v>0.68959099999999995</v>
      </c>
      <c r="K18" s="51">
        <v>6.7</v>
      </c>
      <c r="L18" s="51">
        <v>3.9063699999999999</v>
      </c>
      <c r="M18" s="51">
        <v>0.31</v>
      </c>
      <c r="N18" s="51">
        <v>-0.13</v>
      </c>
      <c r="O18" s="288"/>
    </row>
    <row r="19" spans="5:15" ht="25.15" customHeight="1" x14ac:dyDescent="0.25">
      <c r="E19" s="288"/>
      <c r="F19" s="288"/>
      <c r="G19" s="50" t="s">
        <v>415</v>
      </c>
      <c r="H19" s="282"/>
      <c r="I19" s="51" t="s">
        <v>447</v>
      </c>
      <c r="J19" s="53">
        <v>5.5566599999999999</v>
      </c>
      <c r="K19" s="51">
        <v>26.92</v>
      </c>
      <c r="L19" s="51">
        <v>7.3176899999999998</v>
      </c>
      <c r="M19" s="51">
        <v>0.26</v>
      </c>
      <c r="N19" s="51">
        <v>-1.39</v>
      </c>
      <c r="O19" s="288"/>
    </row>
    <row r="20" spans="5:15" ht="25.15" customHeight="1" x14ac:dyDescent="0.25">
      <c r="E20" s="288"/>
      <c r="F20" s="288" t="s">
        <v>61</v>
      </c>
      <c r="G20" s="50" t="s">
        <v>411</v>
      </c>
      <c r="H20" s="282"/>
      <c r="I20" s="51" t="s">
        <v>448</v>
      </c>
      <c r="J20" s="53">
        <v>1.01034</v>
      </c>
      <c r="K20" s="51">
        <v>19.079999999999998</v>
      </c>
      <c r="L20" s="51">
        <v>5.4418300000000004</v>
      </c>
      <c r="M20" s="51">
        <v>-1.53</v>
      </c>
      <c r="N20" s="51">
        <v>3.67</v>
      </c>
      <c r="O20" s="288" t="s">
        <v>167</v>
      </c>
    </row>
    <row r="21" spans="5:15" ht="25.15" customHeight="1" x14ac:dyDescent="0.25">
      <c r="E21" s="288"/>
      <c r="F21" s="288"/>
      <c r="G21" s="50" t="s">
        <v>413</v>
      </c>
      <c r="H21" s="282"/>
      <c r="I21" s="51" t="s">
        <v>449</v>
      </c>
      <c r="J21" s="53">
        <v>0.39826499999999998</v>
      </c>
      <c r="K21" s="51">
        <v>11.46</v>
      </c>
      <c r="L21" s="51">
        <v>2.6889799999999999</v>
      </c>
      <c r="M21" s="51">
        <v>-7.0000000000000007E-2</v>
      </c>
      <c r="N21" s="51">
        <v>-0.23</v>
      </c>
      <c r="O21" s="288"/>
    </row>
    <row r="22" spans="5:15" ht="25.15" customHeight="1" x14ac:dyDescent="0.25">
      <c r="E22" s="288"/>
      <c r="F22" s="288"/>
      <c r="G22" s="50" t="s">
        <v>415</v>
      </c>
      <c r="H22" s="282"/>
      <c r="I22" s="51" t="s">
        <v>450</v>
      </c>
      <c r="J22" s="53">
        <v>2.6961300000000001</v>
      </c>
      <c r="K22" s="51">
        <v>51.04</v>
      </c>
      <c r="L22" s="51">
        <v>5.2138200000000001</v>
      </c>
      <c r="M22" s="51">
        <v>0.55000000000000004</v>
      </c>
      <c r="N22" s="51">
        <v>-1.1499999999999999</v>
      </c>
      <c r="O22" s="288"/>
    </row>
    <row r="23" spans="5:15" ht="25.15" customHeight="1" x14ac:dyDescent="0.25">
      <c r="E23" s="288"/>
      <c r="F23" s="288" t="s">
        <v>58</v>
      </c>
      <c r="G23" s="50" t="s">
        <v>411</v>
      </c>
      <c r="H23" s="282"/>
      <c r="I23" s="51" t="s">
        <v>451</v>
      </c>
      <c r="J23" s="53">
        <v>4.96685</v>
      </c>
      <c r="K23" s="51">
        <v>13.32</v>
      </c>
      <c r="L23" s="51">
        <v>11.6713</v>
      </c>
      <c r="M23" s="51">
        <v>-1.08</v>
      </c>
      <c r="N23" s="51">
        <v>2.6</v>
      </c>
      <c r="O23" s="288" t="s">
        <v>167</v>
      </c>
    </row>
    <row r="24" spans="5:15" ht="25.15" customHeight="1" x14ac:dyDescent="0.25">
      <c r="E24" s="288"/>
      <c r="F24" s="288"/>
      <c r="G24" s="50" t="s">
        <v>413</v>
      </c>
      <c r="H24" s="282"/>
      <c r="I24" s="51" t="s">
        <v>452</v>
      </c>
      <c r="J24" s="53">
        <v>1.7580199999999999</v>
      </c>
      <c r="K24" s="51">
        <v>7.76</v>
      </c>
      <c r="L24" s="51">
        <v>6.7135199999999999</v>
      </c>
      <c r="M24" s="51">
        <v>1.08</v>
      </c>
      <c r="N24" s="51">
        <v>1.25</v>
      </c>
      <c r="O24" s="288"/>
    </row>
    <row r="25" spans="5:15" ht="25.15" customHeight="1" x14ac:dyDescent="0.25">
      <c r="E25" s="320"/>
      <c r="F25" s="320"/>
      <c r="G25" s="190" t="s">
        <v>415</v>
      </c>
      <c r="H25" s="323"/>
      <c r="I25" s="191" t="s">
        <v>453</v>
      </c>
      <c r="J25" s="192">
        <v>10.679399999999999</v>
      </c>
      <c r="K25" s="191">
        <v>22.87</v>
      </c>
      <c r="L25" s="191">
        <v>10.553699999999999</v>
      </c>
      <c r="M25" s="191">
        <v>-1.06</v>
      </c>
      <c r="N25" s="191">
        <v>-0.05</v>
      </c>
      <c r="O25" s="320"/>
    </row>
    <row r="26" spans="5:15" ht="25.15" customHeight="1" x14ac:dyDescent="0.25">
      <c r="E26" s="321" t="s">
        <v>69</v>
      </c>
      <c r="F26" s="321" t="s">
        <v>73</v>
      </c>
      <c r="G26" s="50" t="s">
        <v>411</v>
      </c>
      <c r="H26" s="321" t="s">
        <v>71</v>
      </c>
      <c r="I26" s="51" t="s">
        <v>454</v>
      </c>
      <c r="J26" s="53">
        <v>73.213899999999995</v>
      </c>
      <c r="K26" s="51">
        <v>29.47</v>
      </c>
      <c r="L26" s="51">
        <v>40.441299999999998</v>
      </c>
      <c r="M26" s="51">
        <v>-0.69</v>
      </c>
      <c r="N26" s="51">
        <v>0.39</v>
      </c>
      <c r="O26" s="321" t="s">
        <v>167</v>
      </c>
    </row>
    <row r="27" spans="5:15" ht="25.15" customHeight="1" x14ac:dyDescent="0.25">
      <c r="E27" s="288"/>
      <c r="F27" s="288"/>
      <c r="G27" s="50" t="s">
        <v>413</v>
      </c>
      <c r="H27" s="288"/>
      <c r="I27" s="51" t="s">
        <v>455</v>
      </c>
      <c r="J27" s="53">
        <v>38.440300000000001</v>
      </c>
      <c r="K27" s="51">
        <v>18.170000000000002</v>
      </c>
      <c r="L27" s="51">
        <v>23.946200000000001</v>
      </c>
      <c r="M27" s="51">
        <v>0.1</v>
      </c>
      <c r="N27" s="51">
        <v>-0.78</v>
      </c>
      <c r="O27" s="288"/>
    </row>
    <row r="28" spans="5:15" ht="25.15" customHeight="1" x14ac:dyDescent="0.25">
      <c r="E28" s="288"/>
      <c r="F28" s="288"/>
      <c r="G28" s="50" t="s">
        <v>415</v>
      </c>
      <c r="H28" s="288"/>
      <c r="I28" s="51" t="s">
        <v>456</v>
      </c>
      <c r="J28" s="53">
        <v>70.017899999999997</v>
      </c>
      <c r="K28" s="51">
        <v>47.23</v>
      </c>
      <c r="L28" s="51">
        <v>26.5547</v>
      </c>
      <c r="M28" s="51">
        <v>1.59</v>
      </c>
      <c r="N28" s="51">
        <v>1.51</v>
      </c>
      <c r="O28" s="288"/>
    </row>
    <row r="29" spans="5:15" ht="27.75" customHeight="1" x14ac:dyDescent="0.25">
      <c r="E29" s="288"/>
      <c r="F29" s="288" t="s">
        <v>75</v>
      </c>
      <c r="G29" s="50" t="s">
        <v>411</v>
      </c>
      <c r="H29" s="288"/>
      <c r="I29" s="51" t="s">
        <v>457</v>
      </c>
      <c r="J29" s="53">
        <v>241.52</v>
      </c>
      <c r="K29" s="51">
        <v>31.81</v>
      </c>
      <c r="L29" s="51">
        <v>83.142300000000006</v>
      </c>
      <c r="M29" s="51">
        <v>-0.02</v>
      </c>
      <c r="N29" s="51">
        <v>1.98</v>
      </c>
      <c r="O29" s="288" t="s">
        <v>196</v>
      </c>
    </row>
    <row r="30" spans="5:15" ht="28.5" customHeight="1" x14ac:dyDescent="0.25">
      <c r="E30" s="288"/>
      <c r="F30" s="288"/>
      <c r="G30" s="50" t="s">
        <v>413</v>
      </c>
      <c r="H30" s="288"/>
      <c r="I30" s="51" t="s">
        <v>458</v>
      </c>
      <c r="J30" s="53">
        <v>58.145400000000002</v>
      </c>
      <c r="K30" s="51">
        <v>14.61</v>
      </c>
      <c r="L30" s="51">
        <v>34.771799999999999</v>
      </c>
      <c r="M30" s="51">
        <v>0.13</v>
      </c>
      <c r="N30" s="51">
        <v>-7.0000000000000007E-2</v>
      </c>
      <c r="O30" s="288"/>
    </row>
    <row r="31" spans="5:15" ht="27" customHeight="1" x14ac:dyDescent="0.25">
      <c r="E31" s="288"/>
      <c r="F31" s="288"/>
      <c r="G31" s="50" t="s">
        <v>415</v>
      </c>
      <c r="H31" s="288"/>
      <c r="I31" s="51" t="s">
        <v>459</v>
      </c>
      <c r="J31" s="53">
        <v>1202.27</v>
      </c>
      <c r="K31" s="51">
        <v>62.65</v>
      </c>
      <c r="L31" s="51">
        <v>93.597700000000003</v>
      </c>
      <c r="M31" s="51">
        <v>-0.56000000000000005</v>
      </c>
      <c r="N31" s="51">
        <v>-1.39</v>
      </c>
      <c r="O31" s="288"/>
    </row>
    <row r="32" spans="5:15" ht="27.75" customHeight="1" x14ac:dyDescent="0.25">
      <c r="E32" s="288"/>
      <c r="F32" s="288" t="s">
        <v>70</v>
      </c>
      <c r="G32" s="50" t="s">
        <v>411</v>
      </c>
      <c r="H32" s="288"/>
      <c r="I32" s="51" t="s">
        <v>460</v>
      </c>
      <c r="J32" s="53">
        <v>21.241599999999998</v>
      </c>
      <c r="K32" s="51">
        <v>34.979999999999997</v>
      </c>
      <c r="L32" s="51">
        <v>27.037700000000001</v>
      </c>
      <c r="M32" s="51">
        <v>0.02</v>
      </c>
      <c r="N32" s="51">
        <v>2.0699999999999998</v>
      </c>
      <c r="O32" s="288" t="s">
        <v>167</v>
      </c>
    </row>
    <row r="33" spans="5:17" ht="28.5" customHeight="1" x14ac:dyDescent="0.25">
      <c r="E33" s="288"/>
      <c r="F33" s="288"/>
      <c r="G33" s="50" t="s">
        <v>413</v>
      </c>
      <c r="H33" s="288"/>
      <c r="I33" s="51" t="s">
        <v>461</v>
      </c>
      <c r="J33" s="53">
        <v>18.660299999999999</v>
      </c>
      <c r="K33" s="51">
        <v>26.88</v>
      </c>
      <c r="L33" s="51">
        <v>19.544899999999998</v>
      </c>
      <c r="M33" s="51">
        <v>1.04</v>
      </c>
      <c r="N33" s="51">
        <v>0.82</v>
      </c>
      <c r="O33" s="288"/>
    </row>
    <row r="34" spans="5:17" ht="26.25" customHeight="1" x14ac:dyDescent="0.25">
      <c r="E34" s="288"/>
      <c r="F34" s="288"/>
      <c r="G34" s="50" t="s">
        <v>415</v>
      </c>
      <c r="H34" s="288"/>
      <c r="I34" s="51" t="s">
        <v>462</v>
      </c>
      <c r="J34" s="53">
        <v>53.310600000000001</v>
      </c>
      <c r="K34" s="51">
        <v>75.459999999999994</v>
      </c>
      <c r="L34" s="51">
        <v>26.648599999999998</v>
      </c>
      <c r="M34" s="51">
        <v>1</v>
      </c>
      <c r="N34" s="51">
        <v>1</v>
      </c>
      <c r="O34" s="288"/>
    </row>
    <row r="35" spans="5:17" ht="31.15" customHeight="1" x14ac:dyDescent="0.25">
      <c r="E35" s="288"/>
      <c r="F35" s="288" t="s">
        <v>79</v>
      </c>
      <c r="G35" s="50" t="s">
        <v>411</v>
      </c>
      <c r="H35" s="288"/>
      <c r="I35" s="51" t="s">
        <v>463</v>
      </c>
      <c r="J35" s="53">
        <v>1346.45</v>
      </c>
      <c r="K35" s="51">
        <v>23.87</v>
      </c>
      <c r="L35" s="51">
        <v>185.06200000000001</v>
      </c>
      <c r="M35" s="51">
        <v>-1.1399999999999999</v>
      </c>
      <c r="N35" s="51">
        <v>2.5</v>
      </c>
      <c r="O35" s="288" t="s">
        <v>212</v>
      </c>
    </row>
    <row r="36" spans="5:17" ht="28.5" customHeight="1" x14ac:dyDescent="0.25">
      <c r="E36" s="288"/>
      <c r="F36" s="288"/>
      <c r="G36" s="50" t="s">
        <v>413</v>
      </c>
      <c r="H36" s="288"/>
      <c r="I36" s="51" t="s">
        <v>464</v>
      </c>
      <c r="J36" s="53">
        <v>367.37700000000001</v>
      </c>
      <c r="K36" s="51">
        <v>12.03</v>
      </c>
      <c r="L36" s="51">
        <v>83.656700000000001</v>
      </c>
      <c r="M36" s="51">
        <v>1.46</v>
      </c>
      <c r="N36" s="51">
        <v>2.0299999999999998</v>
      </c>
      <c r="O36" s="288"/>
      <c r="P36" s="139"/>
      <c r="Q36" s="8"/>
    </row>
    <row r="37" spans="5:17" ht="30" customHeight="1" x14ac:dyDescent="0.25">
      <c r="E37" s="288"/>
      <c r="F37" s="288"/>
      <c r="G37" s="50" t="s">
        <v>415</v>
      </c>
      <c r="H37" s="288"/>
      <c r="I37" s="51" t="s">
        <v>465</v>
      </c>
      <c r="J37" s="53">
        <v>3462.32</v>
      </c>
      <c r="K37" s="51">
        <v>44.21</v>
      </c>
      <c r="L37" s="51">
        <v>165.05199999999999</v>
      </c>
      <c r="M37" s="51">
        <v>-0.3</v>
      </c>
      <c r="N37" s="51">
        <v>-1.33</v>
      </c>
      <c r="O37" s="288"/>
      <c r="P37" s="139"/>
      <c r="Q37" s="8"/>
    </row>
    <row r="38" spans="5:17" ht="24" customHeight="1" x14ac:dyDescent="0.25">
      <c r="E38" s="288"/>
      <c r="F38" s="288" t="s">
        <v>77</v>
      </c>
      <c r="G38" s="50" t="s">
        <v>411</v>
      </c>
      <c r="H38" s="288"/>
      <c r="I38" s="51" t="s">
        <v>466</v>
      </c>
      <c r="J38" s="53">
        <v>9.4821100000000005</v>
      </c>
      <c r="K38" s="51">
        <v>25.05</v>
      </c>
      <c r="L38" s="51">
        <v>16.281700000000001</v>
      </c>
      <c r="M38" s="51">
        <v>0.06</v>
      </c>
      <c r="N38" s="51">
        <v>1.01</v>
      </c>
      <c r="O38" s="288" t="s">
        <v>165</v>
      </c>
      <c r="P38" s="139"/>
      <c r="Q38" s="8"/>
    </row>
    <row r="39" spans="5:17" ht="34.5" customHeight="1" x14ac:dyDescent="0.25">
      <c r="E39" s="288"/>
      <c r="F39" s="288"/>
      <c r="G39" s="50" t="s">
        <v>413</v>
      </c>
      <c r="H39" s="288"/>
      <c r="I39" s="51" t="s">
        <v>467</v>
      </c>
      <c r="J39" s="53">
        <v>3.6477499999999998</v>
      </c>
      <c r="K39" s="51">
        <v>14.76</v>
      </c>
      <c r="L39" s="51">
        <v>9.1702200000000005</v>
      </c>
      <c r="M39" s="51">
        <v>0.53</v>
      </c>
      <c r="N39" s="51">
        <v>0.41</v>
      </c>
      <c r="O39" s="288"/>
      <c r="P39" s="139"/>
      <c r="Q39" s="8"/>
    </row>
    <row r="40" spans="5:17" ht="32.25" customHeight="1" x14ac:dyDescent="0.25">
      <c r="E40" s="288"/>
      <c r="F40" s="288"/>
      <c r="G40" s="50" t="s">
        <v>415</v>
      </c>
      <c r="H40" s="288"/>
      <c r="I40" s="51" t="s">
        <v>468</v>
      </c>
      <c r="J40" s="53">
        <v>28.2881</v>
      </c>
      <c r="K40" s="51">
        <v>36.32</v>
      </c>
      <c r="L40" s="51">
        <v>16.973400000000002</v>
      </c>
      <c r="M40" s="51">
        <v>-0.05</v>
      </c>
      <c r="N40" s="51">
        <v>-1.3</v>
      </c>
      <c r="O40" s="288"/>
      <c r="P40" s="139"/>
    </row>
    <row r="41" spans="5:17" ht="30.75" customHeight="1" x14ac:dyDescent="0.25">
      <c r="E41" s="288"/>
      <c r="F41" s="288" t="s">
        <v>81</v>
      </c>
      <c r="G41" s="50" t="s">
        <v>411</v>
      </c>
      <c r="H41" s="288"/>
      <c r="I41" s="51" t="s">
        <v>469</v>
      </c>
      <c r="J41" s="53">
        <v>247.709</v>
      </c>
      <c r="K41" s="51">
        <v>28.32</v>
      </c>
      <c r="L41" s="51">
        <v>68.701999999999998</v>
      </c>
      <c r="M41" s="51">
        <v>-0.04</v>
      </c>
      <c r="N41" s="51">
        <v>0</v>
      </c>
      <c r="O41" s="288" t="s">
        <v>165</v>
      </c>
      <c r="P41" s="139"/>
    </row>
    <row r="42" spans="5:17" ht="34.5" customHeight="1" x14ac:dyDescent="0.25">
      <c r="E42" s="288"/>
      <c r="F42" s="288"/>
      <c r="G42" s="50" t="s">
        <v>413</v>
      </c>
      <c r="H42" s="288"/>
      <c r="I42" s="51" t="s">
        <v>470</v>
      </c>
      <c r="J42" s="53">
        <v>190.42699999999999</v>
      </c>
      <c r="K42" s="51">
        <v>23.67</v>
      </c>
      <c r="L42" s="51">
        <v>72.088200000000001</v>
      </c>
      <c r="M42" s="51">
        <v>0.56000000000000005</v>
      </c>
      <c r="N42" s="51">
        <v>1.19</v>
      </c>
      <c r="O42" s="288"/>
    </row>
    <row r="43" spans="5:17" ht="28.5" customHeight="1" x14ac:dyDescent="0.25">
      <c r="E43" s="288"/>
      <c r="F43" s="288"/>
      <c r="G43" s="50" t="s">
        <v>415</v>
      </c>
      <c r="H43" s="288"/>
      <c r="I43" s="51" t="s">
        <v>471</v>
      </c>
      <c r="J43" s="53">
        <v>265.48700000000002</v>
      </c>
      <c r="K43" s="51">
        <v>34.64</v>
      </c>
      <c r="L43" s="51">
        <v>54.819600000000001</v>
      </c>
      <c r="M43" s="51">
        <v>0.08</v>
      </c>
      <c r="N43" s="51">
        <v>-0.69</v>
      </c>
      <c r="O43" s="288"/>
    </row>
    <row r="44" spans="5:17" ht="31.5" customHeight="1" x14ac:dyDescent="0.25">
      <c r="E44" s="288"/>
      <c r="F44" s="288" t="s">
        <v>83</v>
      </c>
      <c r="G44" s="50" t="s">
        <v>411</v>
      </c>
      <c r="H44" s="288" t="s">
        <v>472</v>
      </c>
      <c r="I44" s="51" t="s">
        <v>473</v>
      </c>
      <c r="J44" s="53">
        <v>184.38499999999999</v>
      </c>
      <c r="K44" s="51">
        <v>18.690000000000001</v>
      </c>
      <c r="L44" s="51">
        <v>65.390799999999999</v>
      </c>
      <c r="M44" s="51">
        <v>2.5499999999999998</v>
      </c>
      <c r="N44" s="51">
        <v>6.9</v>
      </c>
      <c r="O44" s="288" t="s">
        <v>167</v>
      </c>
    </row>
    <row r="45" spans="5:17" ht="30.75" customHeight="1" x14ac:dyDescent="0.25">
      <c r="E45" s="288"/>
      <c r="F45" s="288"/>
      <c r="G45" s="50" t="s">
        <v>413</v>
      </c>
      <c r="H45" s="288"/>
      <c r="I45" s="51" t="s">
        <v>474</v>
      </c>
      <c r="J45" s="53">
        <v>19.4434</v>
      </c>
      <c r="K45" s="51">
        <v>6.42</v>
      </c>
      <c r="L45" s="51">
        <v>19.916499999999999</v>
      </c>
      <c r="M45" s="51">
        <v>-0.14000000000000001</v>
      </c>
      <c r="N45" s="51">
        <v>-0.44</v>
      </c>
      <c r="O45" s="288"/>
    </row>
    <row r="46" spans="5:17" ht="29.25" customHeight="1" x14ac:dyDescent="0.25">
      <c r="E46" s="288"/>
      <c r="F46" s="288"/>
      <c r="G46" s="50" t="s">
        <v>415</v>
      </c>
      <c r="H46" s="288"/>
      <c r="I46" s="51" t="s">
        <v>475</v>
      </c>
      <c r="J46" s="53">
        <v>103.601</v>
      </c>
      <c r="K46" s="51">
        <v>12.85</v>
      </c>
      <c r="L46" s="51">
        <v>35.497599999999998</v>
      </c>
      <c r="M46" s="51">
        <v>1.54</v>
      </c>
      <c r="N46" s="51">
        <v>2.04</v>
      </c>
      <c r="O46" s="288"/>
    </row>
    <row r="47" spans="5:17" ht="28.5" customHeight="1" x14ac:dyDescent="0.25">
      <c r="E47" s="288"/>
      <c r="F47" s="288" t="s">
        <v>86</v>
      </c>
      <c r="G47" s="50" t="s">
        <v>411</v>
      </c>
      <c r="H47" s="288" t="s">
        <v>87</v>
      </c>
      <c r="I47" s="51" t="s">
        <v>476</v>
      </c>
      <c r="J47" s="53">
        <v>8.5639800000000008</v>
      </c>
      <c r="K47" s="51">
        <v>22.3</v>
      </c>
      <c r="L47" s="51">
        <v>12.9857</v>
      </c>
      <c r="M47" s="51">
        <v>-1.34</v>
      </c>
      <c r="N47" s="51">
        <v>1.87</v>
      </c>
      <c r="O47" s="288" t="s">
        <v>165</v>
      </c>
    </row>
    <row r="48" spans="5:17" ht="26.25" customHeight="1" x14ac:dyDescent="0.25">
      <c r="E48" s="288"/>
      <c r="F48" s="288"/>
      <c r="G48" s="50" t="s">
        <v>413</v>
      </c>
      <c r="H48" s="288"/>
      <c r="I48" s="51" t="s">
        <v>477</v>
      </c>
      <c r="J48" s="53">
        <v>3.0699399999999999</v>
      </c>
      <c r="K48" s="51">
        <v>13.02</v>
      </c>
      <c r="L48" s="51">
        <v>8.50136</v>
      </c>
      <c r="M48" s="51">
        <v>0.91</v>
      </c>
      <c r="N48" s="51">
        <v>1.07</v>
      </c>
      <c r="O48" s="288"/>
    </row>
    <row r="49" spans="5:15" ht="28.5" customHeight="1" x14ac:dyDescent="0.25">
      <c r="E49" s="320"/>
      <c r="F49" s="320"/>
      <c r="G49" s="190" t="s">
        <v>415</v>
      </c>
      <c r="H49" s="320"/>
      <c r="I49" s="191" t="s">
        <v>478</v>
      </c>
      <c r="J49" s="192">
        <v>20.029699999999998</v>
      </c>
      <c r="K49" s="191">
        <v>41.6</v>
      </c>
      <c r="L49" s="191">
        <v>13.674899999999999</v>
      </c>
      <c r="M49" s="191">
        <v>-0.87</v>
      </c>
      <c r="N49" s="191">
        <v>-0.66</v>
      </c>
      <c r="O49" s="320"/>
    </row>
    <row r="50" spans="5:15" ht="24.75" customHeight="1" x14ac:dyDescent="0.25">
      <c r="E50" s="321" t="s">
        <v>89</v>
      </c>
      <c r="F50" s="288" t="s">
        <v>99</v>
      </c>
      <c r="G50" s="50" t="s">
        <v>411</v>
      </c>
      <c r="H50" s="321" t="s">
        <v>190</v>
      </c>
      <c r="I50" s="51" t="s">
        <v>479</v>
      </c>
      <c r="J50" s="53">
        <v>2029.16</v>
      </c>
      <c r="K50" s="51">
        <v>41.91</v>
      </c>
      <c r="L50" s="51">
        <v>194.34899999999999</v>
      </c>
      <c r="M50" s="51">
        <v>-0.49</v>
      </c>
      <c r="N50" s="51">
        <v>0.03</v>
      </c>
      <c r="O50" s="288" t="s">
        <v>196</v>
      </c>
    </row>
    <row r="51" spans="5:15" ht="27.75" customHeight="1" x14ac:dyDescent="0.25">
      <c r="E51" s="288"/>
      <c r="F51" s="288"/>
      <c r="G51" s="50" t="s">
        <v>413</v>
      </c>
      <c r="H51" s="288"/>
      <c r="I51" s="51" t="s">
        <v>480</v>
      </c>
      <c r="J51" s="53">
        <v>1056.7</v>
      </c>
      <c r="K51" s="51">
        <v>30.51</v>
      </c>
      <c r="L51" s="51">
        <v>119.40300000000001</v>
      </c>
      <c r="M51" s="51">
        <v>0.1</v>
      </c>
      <c r="N51" s="51">
        <v>-1.08</v>
      </c>
      <c r="O51" s="288"/>
    </row>
    <row r="52" spans="5:15" ht="33" customHeight="1" x14ac:dyDescent="0.25">
      <c r="E52" s="288"/>
      <c r="F52" s="288"/>
      <c r="G52" s="50" t="s">
        <v>415</v>
      </c>
      <c r="H52" s="288"/>
      <c r="I52" s="51" t="s">
        <v>481</v>
      </c>
      <c r="J52" s="53">
        <v>5084.24</v>
      </c>
      <c r="K52" s="51">
        <v>83.09</v>
      </c>
      <c r="L52" s="51">
        <v>222.88800000000001</v>
      </c>
      <c r="M52" s="51">
        <v>0.5</v>
      </c>
      <c r="N52" s="51">
        <v>-0.79</v>
      </c>
      <c r="O52" s="288"/>
    </row>
    <row r="53" spans="5:15" ht="22.5" customHeight="1" x14ac:dyDescent="0.25">
      <c r="E53" s="288"/>
      <c r="F53" s="288" t="s">
        <v>101</v>
      </c>
      <c r="G53" s="50" t="s">
        <v>411</v>
      </c>
      <c r="H53" s="288"/>
      <c r="I53" s="51" t="s">
        <v>482</v>
      </c>
      <c r="J53" s="53">
        <v>733.91499999999996</v>
      </c>
      <c r="K53" s="51">
        <v>54.02</v>
      </c>
      <c r="L53" s="51">
        <v>97.422600000000003</v>
      </c>
      <c r="M53" s="51">
        <v>7.0000000000000007E-2</v>
      </c>
      <c r="N53" s="51">
        <v>-0.82</v>
      </c>
      <c r="O53" s="288" t="s">
        <v>196</v>
      </c>
    </row>
    <row r="54" spans="5:15" ht="27.75" customHeight="1" x14ac:dyDescent="0.25">
      <c r="E54" s="288"/>
      <c r="F54" s="288"/>
      <c r="G54" s="50" t="s">
        <v>413</v>
      </c>
      <c r="H54" s="288"/>
      <c r="I54" s="51" t="s">
        <v>483</v>
      </c>
      <c r="J54" s="53">
        <v>465.95400000000001</v>
      </c>
      <c r="K54" s="51">
        <v>46.42</v>
      </c>
      <c r="L54" s="51">
        <v>77.289900000000003</v>
      </c>
      <c r="M54" s="51">
        <v>0.59</v>
      </c>
      <c r="N54" s="51">
        <v>-0.55000000000000004</v>
      </c>
      <c r="O54" s="288"/>
    </row>
    <row r="55" spans="5:15" ht="30" customHeight="1" x14ac:dyDescent="0.25">
      <c r="E55" s="288"/>
      <c r="F55" s="288"/>
      <c r="G55" s="50" t="s">
        <v>415</v>
      </c>
      <c r="H55" s="288"/>
      <c r="I55" s="51" t="s">
        <v>484</v>
      </c>
      <c r="J55" s="53">
        <v>1455.04</v>
      </c>
      <c r="K55" s="51">
        <v>99.96</v>
      </c>
      <c r="L55" s="51">
        <v>125.79300000000001</v>
      </c>
      <c r="M55" s="51">
        <v>1.08</v>
      </c>
      <c r="N55" s="51">
        <v>0.3</v>
      </c>
      <c r="O55" s="288"/>
    </row>
    <row r="56" spans="5:15" ht="28.5" customHeight="1" x14ac:dyDescent="0.25">
      <c r="E56" s="288"/>
      <c r="F56" s="288" t="s">
        <v>95</v>
      </c>
      <c r="G56" s="50" t="s">
        <v>411</v>
      </c>
      <c r="H56" s="288"/>
      <c r="I56" s="51" t="s">
        <v>485</v>
      </c>
      <c r="J56" s="53">
        <v>863.66499999999996</v>
      </c>
      <c r="K56" s="51">
        <v>52.29</v>
      </c>
      <c r="L56" s="51">
        <v>114.211</v>
      </c>
      <c r="M56" s="51">
        <v>0.3</v>
      </c>
      <c r="N56" s="51">
        <v>-0.61</v>
      </c>
      <c r="O56" s="288" t="s">
        <v>212</v>
      </c>
    </row>
    <row r="57" spans="5:15" ht="29.25" customHeight="1" x14ac:dyDescent="0.25">
      <c r="E57" s="288"/>
      <c r="F57" s="288"/>
      <c r="G57" s="50" t="s">
        <v>413</v>
      </c>
      <c r="H57" s="288"/>
      <c r="I57" s="51" t="s">
        <v>486</v>
      </c>
      <c r="J57" s="53">
        <v>774.41200000000003</v>
      </c>
      <c r="K57" s="51">
        <v>46.49</v>
      </c>
      <c r="L57" s="51">
        <v>103.435</v>
      </c>
      <c r="M57" s="51">
        <v>0.11</v>
      </c>
      <c r="N57" s="51">
        <v>-1.1399999999999999</v>
      </c>
      <c r="O57" s="288"/>
    </row>
    <row r="58" spans="5:15" ht="23.25" customHeight="1" x14ac:dyDescent="0.25">
      <c r="E58" s="288"/>
      <c r="F58" s="288"/>
      <c r="G58" s="50" t="s">
        <v>415</v>
      </c>
      <c r="H58" s="288"/>
      <c r="I58" s="51" t="s">
        <v>487</v>
      </c>
      <c r="J58" s="53">
        <v>731.95799999999997</v>
      </c>
      <c r="K58" s="51">
        <v>67.489999999999995</v>
      </c>
      <c r="L58" s="51">
        <v>84.781499999999994</v>
      </c>
      <c r="M58" s="51">
        <v>0.08</v>
      </c>
      <c r="N58" s="51">
        <v>-0.76</v>
      </c>
      <c r="O58" s="288"/>
    </row>
    <row r="59" spans="5:15" ht="29.25" customHeight="1" x14ac:dyDescent="0.25">
      <c r="E59" s="288"/>
      <c r="F59" s="288" t="s">
        <v>97</v>
      </c>
      <c r="G59" s="50" t="s">
        <v>411</v>
      </c>
      <c r="H59" s="288"/>
      <c r="I59" s="51" t="s">
        <v>488</v>
      </c>
      <c r="J59" s="53">
        <v>123.48699999999999</v>
      </c>
      <c r="K59" s="51">
        <v>48.68</v>
      </c>
      <c r="L59" s="51">
        <v>46.604100000000003</v>
      </c>
      <c r="M59" s="51">
        <v>0.21</v>
      </c>
      <c r="N59" s="51">
        <v>-0.25</v>
      </c>
      <c r="O59" s="288" t="s">
        <v>165</v>
      </c>
    </row>
    <row r="60" spans="5:15" ht="29.25" customHeight="1" x14ac:dyDescent="0.25">
      <c r="E60" s="288"/>
      <c r="F60" s="288"/>
      <c r="G60" s="50" t="s">
        <v>413</v>
      </c>
      <c r="H60" s="288"/>
      <c r="I60" s="51" t="s">
        <v>489</v>
      </c>
      <c r="J60" s="53">
        <v>82.626099999999994</v>
      </c>
      <c r="K60" s="51">
        <v>35.32</v>
      </c>
      <c r="L60" s="51">
        <v>31.633700000000001</v>
      </c>
      <c r="M60" s="51">
        <v>0.47</v>
      </c>
      <c r="N60" s="51">
        <v>-0.82</v>
      </c>
      <c r="O60" s="288"/>
    </row>
    <row r="61" spans="5:15" ht="36" customHeight="1" x14ac:dyDescent="0.25">
      <c r="E61" s="288"/>
      <c r="F61" s="288"/>
      <c r="G61" s="50" t="s">
        <v>415</v>
      </c>
      <c r="H61" s="288"/>
      <c r="I61" s="51" t="s">
        <v>490</v>
      </c>
      <c r="J61" s="53">
        <v>118.95</v>
      </c>
      <c r="K61" s="51">
        <v>65.41</v>
      </c>
      <c r="L61" s="51">
        <v>33.951300000000003</v>
      </c>
      <c r="M61" s="51">
        <v>-0.11</v>
      </c>
      <c r="N61" s="51">
        <v>-1.01</v>
      </c>
      <c r="O61" s="288"/>
    </row>
    <row r="62" spans="5:15" ht="33" customHeight="1" x14ac:dyDescent="0.25">
      <c r="E62" s="288"/>
      <c r="F62" s="288" t="s">
        <v>93</v>
      </c>
      <c r="G62" s="50" t="s">
        <v>411</v>
      </c>
      <c r="H62" s="288"/>
      <c r="I62" s="51" t="s">
        <v>491</v>
      </c>
      <c r="J62" s="53">
        <v>1587.18</v>
      </c>
      <c r="K62" s="51">
        <v>59.68</v>
      </c>
      <c r="L62" s="51">
        <v>131.727</v>
      </c>
      <c r="M62" s="51">
        <v>0.16</v>
      </c>
      <c r="N62" s="51">
        <v>-1.45</v>
      </c>
      <c r="O62" s="288" t="s">
        <v>196</v>
      </c>
    </row>
    <row r="63" spans="5:15" ht="30.75" customHeight="1" x14ac:dyDescent="0.25">
      <c r="E63" s="288"/>
      <c r="F63" s="288"/>
      <c r="G63" s="50" t="s">
        <v>413</v>
      </c>
      <c r="H63" s="288"/>
      <c r="I63" s="51" t="s">
        <v>492</v>
      </c>
      <c r="J63" s="53">
        <v>1114.95</v>
      </c>
      <c r="K63" s="51">
        <v>63.2</v>
      </c>
      <c r="L63" s="51">
        <v>117.33</v>
      </c>
      <c r="M63" s="51">
        <v>1.04</v>
      </c>
      <c r="N63" s="51">
        <v>-0.36</v>
      </c>
      <c r="O63" s="288"/>
    </row>
    <row r="64" spans="5:15" ht="34.5" customHeight="1" x14ac:dyDescent="0.25">
      <c r="E64" s="288"/>
      <c r="F64" s="288"/>
      <c r="G64" s="50" t="s">
        <v>415</v>
      </c>
      <c r="H64" s="288"/>
      <c r="I64" s="51" t="s">
        <v>493</v>
      </c>
      <c r="J64" s="53">
        <v>1495.48</v>
      </c>
      <c r="K64" s="51">
        <v>75</v>
      </c>
      <c r="L64" s="51">
        <v>126.127</v>
      </c>
      <c r="M64" s="51">
        <v>0.48</v>
      </c>
      <c r="N64" s="51">
        <v>-0.73</v>
      </c>
      <c r="O64" s="288"/>
    </row>
    <row r="65" spans="5:17" ht="32.25" customHeight="1" x14ac:dyDescent="0.25">
      <c r="E65" s="288"/>
      <c r="F65" s="288" t="s">
        <v>90</v>
      </c>
      <c r="G65" s="50" t="s">
        <v>411</v>
      </c>
      <c r="H65" s="288"/>
      <c r="I65" s="51" t="s">
        <v>494</v>
      </c>
      <c r="J65" s="53">
        <v>124.602</v>
      </c>
      <c r="K65" s="51">
        <v>54.13</v>
      </c>
      <c r="L65" s="51">
        <v>38.4938</v>
      </c>
      <c r="M65" s="51">
        <v>0</v>
      </c>
      <c r="N65" s="51">
        <v>-1.36</v>
      </c>
      <c r="O65" s="288" t="s">
        <v>212</v>
      </c>
    </row>
    <row r="66" spans="5:17" ht="30" customHeight="1" x14ac:dyDescent="0.25">
      <c r="E66" s="288"/>
      <c r="F66" s="288"/>
      <c r="G66" s="50" t="s">
        <v>413</v>
      </c>
      <c r="H66" s="288"/>
      <c r="I66" s="51" t="s">
        <v>495</v>
      </c>
      <c r="J66" s="53">
        <v>62.392200000000003</v>
      </c>
      <c r="K66" s="51">
        <v>48.43</v>
      </c>
      <c r="L66" s="51">
        <v>29.9085</v>
      </c>
      <c r="M66" s="51">
        <v>0.87</v>
      </c>
      <c r="N66" s="51">
        <v>-0.61</v>
      </c>
      <c r="O66" s="288"/>
    </row>
    <row r="67" spans="5:17" ht="30.75" customHeight="1" x14ac:dyDescent="0.25">
      <c r="E67" s="288"/>
      <c r="F67" s="288"/>
      <c r="G67" s="50" t="s">
        <v>415</v>
      </c>
      <c r="H67" s="288"/>
      <c r="I67" s="51" t="s">
        <v>496</v>
      </c>
      <c r="J67" s="53">
        <v>177.417</v>
      </c>
      <c r="K67" s="51">
        <v>72.17</v>
      </c>
      <c r="L67" s="51">
        <v>39.557000000000002</v>
      </c>
      <c r="M67" s="51">
        <v>0.15</v>
      </c>
      <c r="N67" s="51">
        <v>-1.34</v>
      </c>
      <c r="O67" s="288"/>
    </row>
    <row r="68" spans="5:17" ht="29.25" customHeight="1" x14ac:dyDescent="0.25">
      <c r="E68" s="288"/>
      <c r="F68" s="288" t="s">
        <v>103</v>
      </c>
      <c r="G68" s="50" t="s">
        <v>411</v>
      </c>
      <c r="H68" s="288"/>
      <c r="I68" s="51" t="s">
        <v>497</v>
      </c>
      <c r="J68" s="53">
        <v>7472.74</v>
      </c>
      <c r="K68" s="51">
        <v>37.97</v>
      </c>
      <c r="L68" s="51">
        <v>331.67599999999999</v>
      </c>
      <c r="M68" s="51">
        <v>-0.9</v>
      </c>
      <c r="N68" s="51">
        <v>-0.26</v>
      </c>
      <c r="O68" s="288" t="s">
        <v>196</v>
      </c>
    </row>
    <row r="69" spans="5:17" ht="30" customHeight="1" x14ac:dyDescent="0.25">
      <c r="E69" s="288"/>
      <c r="F69" s="288"/>
      <c r="G69" s="50" t="s">
        <v>413</v>
      </c>
      <c r="H69" s="288"/>
      <c r="I69" s="51" t="s">
        <v>498</v>
      </c>
      <c r="J69" s="53">
        <v>5936.16</v>
      </c>
      <c r="K69" s="51">
        <v>35.78</v>
      </c>
      <c r="L69" s="51">
        <v>262.39699999999999</v>
      </c>
      <c r="M69" s="51">
        <v>7.0000000000000007E-2</v>
      </c>
      <c r="N69" s="51">
        <v>-1.53</v>
      </c>
      <c r="O69" s="288"/>
    </row>
    <row r="70" spans="5:17" ht="28.5" customHeight="1" x14ac:dyDescent="0.25">
      <c r="E70" s="288"/>
      <c r="F70" s="288"/>
      <c r="G70" s="50" t="s">
        <v>415</v>
      </c>
      <c r="H70" s="288"/>
      <c r="I70" s="51" t="s">
        <v>499</v>
      </c>
      <c r="J70" s="53">
        <v>12247.8</v>
      </c>
      <c r="K70" s="51">
        <v>63.76</v>
      </c>
      <c r="L70" s="51">
        <v>333.529</v>
      </c>
      <c r="M70" s="51">
        <v>-0.16</v>
      </c>
      <c r="N70" s="51">
        <v>-1.02</v>
      </c>
      <c r="O70" s="288"/>
    </row>
    <row r="71" spans="5:17" ht="34.5" customHeight="1" x14ac:dyDescent="0.25">
      <c r="E71" s="288"/>
      <c r="F71" s="288" t="s">
        <v>105</v>
      </c>
      <c r="G71" s="50" t="s">
        <v>411</v>
      </c>
      <c r="H71" s="288"/>
      <c r="I71" s="51" t="s">
        <v>500</v>
      </c>
      <c r="J71" s="53">
        <v>1453.31</v>
      </c>
      <c r="K71" s="51">
        <v>40.58</v>
      </c>
      <c r="L71" s="51">
        <v>153.636</v>
      </c>
      <c r="M71" s="51">
        <v>-0.55000000000000004</v>
      </c>
      <c r="N71" s="51">
        <v>-0.26</v>
      </c>
      <c r="O71" s="288" t="s">
        <v>196</v>
      </c>
    </row>
    <row r="72" spans="5:17" ht="27" customHeight="1" x14ac:dyDescent="0.25">
      <c r="E72" s="288"/>
      <c r="F72" s="288"/>
      <c r="G72" s="50" t="s">
        <v>413</v>
      </c>
      <c r="H72" s="288"/>
      <c r="I72" s="51" t="s">
        <v>501</v>
      </c>
      <c r="J72" s="53">
        <v>989.85699999999997</v>
      </c>
      <c r="K72" s="51">
        <v>35.549999999999997</v>
      </c>
      <c r="L72" s="51">
        <v>113.53</v>
      </c>
      <c r="M72" s="51">
        <v>0.25</v>
      </c>
      <c r="N72" s="51">
        <v>-1.1599999999999999</v>
      </c>
      <c r="O72" s="288"/>
    </row>
    <row r="73" spans="5:17" ht="33" customHeight="1" thickBot="1" x14ac:dyDescent="0.3">
      <c r="E73" s="322"/>
      <c r="F73" s="322"/>
      <c r="G73" s="187" t="s">
        <v>415</v>
      </c>
      <c r="H73" s="322"/>
      <c r="I73" s="188" t="s">
        <v>502</v>
      </c>
      <c r="J73" s="189">
        <v>2809.5</v>
      </c>
      <c r="K73" s="188">
        <v>73.59</v>
      </c>
      <c r="L73" s="188">
        <v>177.518</v>
      </c>
      <c r="M73" s="188">
        <v>0.45</v>
      </c>
      <c r="N73" s="188">
        <v>-0.48</v>
      </c>
      <c r="O73" s="322"/>
    </row>
    <row r="74" spans="5:17" ht="15.75" customHeight="1" thickTop="1" x14ac:dyDescent="0.25">
      <c r="E74" s="314" t="s">
        <v>503</v>
      </c>
      <c r="F74" s="314"/>
      <c r="G74" s="314"/>
      <c r="H74" s="314"/>
      <c r="I74" s="314"/>
      <c r="J74" s="314"/>
      <c r="K74" s="314"/>
      <c r="L74" s="314"/>
      <c r="M74" s="314"/>
      <c r="N74" s="314"/>
      <c r="O74" s="314"/>
      <c r="P74" s="139"/>
      <c r="Q74" s="139"/>
    </row>
    <row r="75" spans="5:17" ht="15" customHeight="1" x14ac:dyDescent="0.25">
      <c r="E75" s="279"/>
      <c r="F75" s="279"/>
      <c r="G75" s="279"/>
      <c r="H75" s="279"/>
      <c r="I75" s="279"/>
      <c r="J75" s="279"/>
      <c r="K75" s="279"/>
      <c r="L75" s="279"/>
      <c r="M75" s="279"/>
      <c r="N75" s="279"/>
      <c r="O75" s="279"/>
      <c r="P75" s="139"/>
      <c r="Q75" s="139"/>
    </row>
    <row r="76" spans="5:17" ht="15" customHeight="1" x14ac:dyDescent="0.25">
      <c r="E76" s="279"/>
      <c r="F76" s="279"/>
      <c r="G76" s="279"/>
      <c r="H76" s="279"/>
      <c r="I76" s="279"/>
      <c r="J76" s="279"/>
      <c r="K76" s="279"/>
      <c r="L76" s="279"/>
      <c r="M76" s="279"/>
      <c r="N76" s="279"/>
      <c r="O76" s="279"/>
      <c r="P76" s="139"/>
      <c r="Q76" s="139"/>
    </row>
    <row r="77" spans="5:17" ht="15" customHeight="1" x14ac:dyDescent="0.25">
      <c r="E77" s="279"/>
      <c r="F77" s="279"/>
      <c r="G77" s="279"/>
      <c r="H77" s="279"/>
      <c r="I77" s="279"/>
      <c r="J77" s="279"/>
      <c r="K77" s="279"/>
      <c r="L77" s="279"/>
      <c r="M77" s="279"/>
      <c r="N77" s="279"/>
      <c r="O77" s="279"/>
      <c r="P77" s="139"/>
      <c r="Q77" s="139"/>
    </row>
    <row r="78" spans="5:17" ht="15" customHeight="1" x14ac:dyDescent="0.25">
      <c r="E78" s="279"/>
      <c r="F78" s="279"/>
      <c r="G78" s="279"/>
      <c r="H78" s="279"/>
      <c r="I78" s="279"/>
      <c r="J78" s="279"/>
      <c r="K78" s="279"/>
      <c r="L78" s="279"/>
      <c r="M78" s="279"/>
      <c r="N78" s="279"/>
      <c r="O78" s="279"/>
      <c r="P78" s="139"/>
      <c r="Q78" s="139"/>
    </row>
    <row r="79" spans="5:17" ht="15" customHeight="1" x14ac:dyDescent="0.25">
      <c r="E79" s="279"/>
      <c r="F79" s="279"/>
      <c r="G79" s="279"/>
      <c r="H79" s="279"/>
      <c r="I79" s="279"/>
      <c r="J79" s="279"/>
      <c r="K79" s="279"/>
      <c r="L79" s="279"/>
      <c r="M79" s="279"/>
      <c r="N79" s="279"/>
      <c r="O79" s="279"/>
      <c r="P79" s="139"/>
      <c r="Q79" s="139"/>
    </row>
    <row r="80" spans="5:17" ht="15" customHeight="1" x14ac:dyDescent="0.25">
      <c r="E80" s="279"/>
      <c r="F80" s="279"/>
      <c r="G80" s="279"/>
      <c r="H80" s="279"/>
      <c r="I80" s="279"/>
      <c r="J80" s="279"/>
      <c r="K80" s="279"/>
      <c r="L80" s="279"/>
      <c r="M80" s="279"/>
      <c r="N80" s="279"/>
      <c r="O80" s="279"/>
      <c r="P80" s="139"/>
      <c r="Q80" s="139"/>
    </row>
    <row r="81" spans="5:17" ht="15" customHeight="1" x14ac:dyDescent="0.25">
      <c r="E81" s="279"/>
      <c r="F81" s="279"/>
      <c r="G81" s="279"/>
      <c r="H81" s="279"/>
      <c r="I81" s="279"/>
      <c r="J81" s="279"/>
      <c r="K81" s="279"/>
      <c r="L81" s="279"/>
      <c r="M81" s="279"/>
      <c r="N81" s="279"/>
      <c r="O81" s="279"/>
      <c r="P81" s="139"/>
      <c r="Q81" s="139"/>
    </row>
    <row r="82" spans="5:17" ht="15" customHeight="1" x14ac:dyDescent="0.25">
      <c r="E82" s="279"/>
      <c r="F82" s="279"/>
      <c r="G82" s="279"/>
      <c r="H82" s="279"/>
      <c r="I82" s="279"/>
      <c r="J82" s="279"/>
      <c r="K82" s="279"/>
      <c r="L82" s="279"/>
      <c r="M82" s="279"/>
      <c r="N82" s="279"/>
      <c r="O82" s="279"/>
      <c r="P82" s="139"/>
      <c r="Q82" s="139"/>
    </row>
  </sheetData>
  <mergeCells count="52">
    <mergeCell ref="E6:O9"/>
    <mergeCell ref="F26:F28"/>
    <mergeCell ref="H11:H25"/>
    <mergeCell ref="F11:F13"/>
    <mergeCell ref="F14:F16"/>
    <mergeCell ref="F17:F19"/>
    <mergeCell ref="F20:F22"/>
    <mergeCell ref="E11:E25"/>
    <mergeCell ref="E26:E49"/>
    <mergeCell ref="F29:F31"/>
    <mergeCell ref="F32:F34"/>
    <mergeCell ref="F23:F25"/>
    <mergeCell ref="H47:H49"/>
    <mergeCell ref="H44:H46"/>
    <mergeCell ref="H26:H43"/>
    <mergeCell ref="O11:O13"/>
    <mergeCell ref="F35:F37"/>
    <mergeCell ref="F41:F43"/>
    <mergeCell ref="F38:F40"/>
    <mergeCell ref="F44:F46"/>
    <mergeCell ref="F47:F49"/>
    <mergeCell ref="E50:E73"/>
    <mergeCell ref="E74:O82"/>
    <mergeCell ref="O62:O64"/>
    <mergeCell ref="O65:O67"/>
    <mergeCell ref="O68:O70"/>
    <mergeCell ref="O71:O73"/>
    <mergeCell ref="F68:F70"/>
    <mergeCell ref="F71:F73"/>
    <mergeCell ref="H50:H73"/>
    <mergeCell ref="O59:O61"/>
    <mergeCell ref="F59:F61"/>
    <mergeCell ref="F62:F64"/>
    <mergeCell ref="F65:F67"/>
    <mergeCell ref="F50:F52"/>
    <mergeCell ref="F53:F55"/>
    <mergeCell ref="F56:F58"/>
    <mergeCell ref="O14:O16"/>
    <mergeCell ref="O17:O19"/>
    <mergeCell ref="O20:O22"/>
    <mergeCell ref="O23:O25"/>
    <mergeCell ref="O26:O28"/>
    <mergeCell ref="O29:O31"/>
    <mergeCell ref="O32:O34"/>
    <mergeCell ref="O35:O37"/>
    <mergeCell ref="O38:O40"/>
    <mergeCell ref="O41:O43"/>
    <mergeCell ref="O44:O46"/>
    <mergeCell ref="O47:O49"/>
    <mergeCell ref="O50:O52"/>
    <mergeCell ref="O53:O55"/>
    <mergeCell ref="O56:O58"/>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4CA480-A2C4-4F3B-A783-6D162453B2C5}">
  <dimension ref="E6:P82"/>
  <sheetViews>
    <sheetView workbookViewId="0">
      <selection activeCell="F53" sqref="F53:N56"/>
    </sheetView>
  </sheetViews>
  <sheetFormatPr defaultColWidth="8.85546875" defaultRowHeight="15" x14ac:dyDescent="0.25"/>
  <cols>
    <col min="1" max="4" width="8.85546875" style="5"/>
    <col min="5" max="5" width="6.7109375" style="5" customWidth="1"/>
    <col min="6" max="6" width="25" style="5" customWidth="1"/>
    <col min="7" max="7" width="13.140625" style="5" customWidth="1"/>
    <col min="8" max="8" width="19.5703125" style="5" customWidth="1"/>
    <col min="9" max="9" width="14.140625" style="5" customWidth="1"/>
    <col min="10" max="10" width="14.7109375" style="5" customWidth="1"/>
    <col min="11" max="11" width="14.140625" style="5" customWidth="1"/>
    <col min="12" max="12" width="15" style="5" customWidth="1"/>
    <col min="13" max="13" width="12.7109375" style="5" customWidth="1"/>
    <col min="14" max="14" width="12.5703125" style="5" bestFit="1" customWidth="1"/>
    <col min="15" max="15" width="16.42578125" style="5" customWidth="1"/>
    <col min="16" max="16384" width="8.85546875" style="5"/>
  </cols>
  <sheetData>
    <row r="6" spans="5:16" ht="14.45" customHeight="1" x14ac:dyDescent="0.25">
      <c r="F6" s="252" t="s">
        <v>504</v>
      </c>
      <c r="G6" s="252"/>
      <c r="H6" s="252"/>
      <c r="I6" s="252"/>
      <c r="J6" s="252"/>
      <c r="K6" s="252"/>
      <c r="L6" s="252"/>
      <c r="M6" s="252"/>
      <c r="N6" s="252"/>
      <c r="O6" s="140"/>
      <c r="P6" s="140"/>
    </row>
    <row r="7" spans="5:16" ht="14.45" customHeight="1" x14ac:dyDescent="0.25">
      <c r="E7" s="140"/>
      <c r="F7" s="252"/>
      <c r="G7" s="252"/>
      <c r="H7" s="252"/>
      <c r="I7" s="252"/>
      <c r="J7" s="252"/>
      <c r="K7" s="252"/>
      <c r="L7" s="252"/>
      <c r="M7" s="252"/>
      <c r="N7" s="252"/>
      <c r="O7" s="140"/>
      <c r="P7" s="140"/>
    </row>
    <row r="8" spans="5:16" ht="14.45" customHeight="1" x14ac:dyDescent="0.25">
      <c r="E8" s="140"/>
      <c r="F8" s="252"/>
      <c r="G8" s="252"/>
      <c r="H8" s="252"/>
      <c r="I8" s="252"/>
      <c r="J8" s="252"/>
      <c r="K8" s="252"/>
      <c r="L8" s="252"/>
      <c r="M8" s="252"/>
      <c r="N8" s="252"/>
      <c r="O8" s="140"/>
      <c r="P8" s="140"/>
    </row>
    <row r="9" spans="5:16" ht="7.9" customHeight="1" thickBot="1" x14ac:dyDescent="0.3">
      <c r="E9" s="8"/>
      <c r="F9" s="280"/>
      <c r="G9" s="280"/>
      <c r="H9" s="280"/>
      <c r="I9" s="280"/>
      <c r="J9" s="280"/>
      <c r="K9" s="280"/>
      <c r="L9" s="280"/>
      <c r="M9" s="280"/>
      <c r="N9" s="280"/>
      <c r="O9" s="138"/>
      <c r="P9" s="8"/>
    </row>
    <row r="10" spans="5:16" ht="39" customHeight="1" thickTop="1" thickBot="1" x14ac:dyDescent="0.3">
      <c r="E10" s="9"/>
      <c r="F10" s="154" t="s">
        <v>202</v>
      </c>
      <c r="G10" s="155" t="s">
        <v>409</v>
      </c>
      <c r="H10" s="155" t="s">
        <v>155</v>
      </c>
      <c r="I10" s="154" t="s">
        <v>156</v>
      </c>
      <c r="J10" s="156" t="s">
        <v>157</v>
      </c>
      <c r="K10" s="156" t="s">
        <v>158</v>
      </c>
      <c r="L10" s="156" t="s">
        <v>159</v>
      </c>
      <c r="M10" s="156" t="s">
        <v>160</v>
      </c>
      <c r="N10" s="156" t="s">
        <v>163</v>
      </c>
    </row>
    <row r="11" spans="5:16" ht="25.15" customHeight="1" thickTop="1" x14ac:dyDescent="0.25">
      <c r="E11" s="8"/>
      <c r="F11" s="287" t="s">
        <v>109</v>
      </c>
      <c r="G11" s="50" t="s">
        <v>411</v>
      </c>
      <c r="H11" s="51" t="s">
        <v>505</v>
      </c>
      <c r="I11" s="183">
        <v>1.25288</v>
      </c>
      <c r="J11" s="51">
        <v>60.39</v>
      </c>
      <c r="K11" s="51">
        <v>4.97</v>
      </c>
      <c r="L11" s="51">
        <v>0.52</v>
      </c>
      <c r="M11" s="51">
        <v>0.34</v>
      </c>
      <c r="N11" s="287" t="s">
        <v>165</v>
      </c>
    </row>
    <row r="12" spans="5:16" ht="25.15" customHeight="1" x14ac:dyDescent="0.25">
      <c r="E12" s="8"/>
      <c r="F12" s="288"/>
      <c r="G12" s="50" t="s">
        <v>413</v>
      </c>
      <c r="H12" s="51" t="s">
        <v>506</v>
      </c>
      <c r="I12" s="183">
        <v>4.0386699999999998</v>
      </c>
      <c r="J12" s="51">
        <v>78.69</v>
      </c>
      <c r="K12" s="51">
        <v>9.609</v>
      </c>
      <c r="L12" s="51">
        <v>2.2799999999999998</v>
      </c>
      <c r="M12" s="51">
        <v>6.64</v>
      </c>
      <c r="N12" s="288"/>
    </row>
    <row r="13" spans="5:16" ht="25.15" customHeight="1" x14ac:dyDescent="0.25">
      <c r="E13" s="8"/>
      <c r="F13" s="288"/>
      <c r="G13" s="50" t="s">
        <v>415</v>
      </c>
      <c r="H13" s="51" t="s">
        <v>507</v>
      </c>
      <c r="I13" s="183">
        <v>0.483738</v>
      </c>
      <c r="J13" s="51">
        <v>105.15</v>
      </c>
      <c r="K13" s="51">
        <v>1.9650000000000001</v>
      </c>
      <c r="L13" s="51">
        <v>2.04</v>
      </c>
      <c r="M13" s="51">
        <v>4.5599999999999996</v>
      </c>
      <c r="N13" s="288"/>
    </row>
    <row r="14" spans="5:16" ht="25.15" customHeight="1" x14ac:dyDescent="0.25">
      <c r="E14" s="8"/>
      <c r="F14" s="288" t="s">
        <v>204</v>
      </c>
      <c r="G14" s="50" t="s">
        <v>411</v>
      </c>
      <c r="H14" s="51" t="s">
        <v>508</v>
      </c>
      <c r="I14" s="183">
        <v>1.2929599999999999E-2</v>
      </c>
      <c r="J14" s="51">
        <v>54.92</v>
      </c>
      <c r="K14" s="51">
        <v>0.46800000000000003</v>
      </c>
      <c r="L14" s="51">
        <v>0.28000000000000003</v>
      </c>
      <c r="M14" s="51">
        <v>-0.17</v>
      </c>
      <c r="N14" s="288" t="s">
        <v>165</v>
      </c>
    </row>
    <row r="15" spans="5:16" ht="25.15" customHeight="1" x14ac:dyDescent="0.25">
      <c r="E15" s="8"/>
      <c r="F15" s="288"/>
      <c r="G15" s="50" t="s">
        <v>413</v>
      </c>
      <c r="H15" s="51" t="s">
        <v>509</v>
      </c>
      <c r="I15" s="183">
        <v>2.5316200000000001E-2</v>
      </c>
      <c r="J15" s="51">
        <v>59.23</v>
      </c>
      <c r="K15" s="51">
        <v>0.745</v>
      </c>
      <c r="L15" s="51">
        <v>1.45</v>
      </c>
      <c r="M15" s="51">
        <v>2.9</v>
      </c>
      <c r="N15" s="288"/>
    </row>
    <row r="16" spans="5:16" ht="25.15" customHeight="1" x14ac:dyDescent="0.25">
      <c r="E16" s="8"/>
      <c r="F16" s="288"/>
      <c r="G16" s="50" t="s">
        <v>415</v>
      </c>
      <c r="H16" s="51" t="s">
        <v>510</v>
      </c>
      <c r="I16" s="183">
        <v>2.9480000000000001E-3</v>
      </c>
      <c r="J16" s="51">
        <v>69.099999999999994</v>
      </c>
      <c r="K16" s="51">
        <v>0.129</v>
      </c>
      <c r="L16" s="51">
        <v>0.57999999999999996</v>
      </c>
      <c r="M16" s="51">
        <v>-1.42</v>
      </c>
      <c r="N16" s="288"/>
    </row>
    <row r="17" spans="5:14" ht="25.15" customHeight="1" x14ac:dyDescent="0.25">
      <c r="E17" s="8"/>
      <c r="F17" s="288" t="s">
        <v>131</v>
      </c>
      <c r="G17" s="50" t="s">
        <v>411</v>
      </c>
      <c r="H17" s="51" t="s">
        <v>511</v>
      </c>
      <c r="I17" s="183">
        <v>0.93638399999999999</v>
      </c>
      <c r="J17" s="51">
        <v>79.010000000000005</v>
      </c>
      <c r="K17" s="51">
        <v>3.2829999999999999</v>
      </c>
      <c r="L17" s="51">
        <v>0.39</v>
      </c>
      <c r="M17" s="51">
        <v>-0.99</v>
      </c>
      <c r="N17" s="288" t="s">
        <v>212</v>
      </c>
    </row>
    <row r="18" spans="5:14" ht="25.15" customHeight="1" x14ac:dyDescent="0.25">
      <c r="E18" s="8"/>
      <c r="F18" s="288"/>
      <c r="G18" s="50" t="s">
        <v>413</v>
      </c>
      <c r="H18" s="51" t="s">
        <v>512</v>
      </c>
      <c r="I18" s="183">
        <v>0.94296500000000005</v>
      </c>
      <c r="J18" s="51">
        <v>73.72</v>
      </c>
      <c r="K18" s="51">
        <v>3.5489999999999999</v>
      </c>
      <c r="L18" s="51">
        <v>0.51</v>
      </c>
      <c r="M18" s="51">
        <v>-0.31</v>
      </c>
      <c r="N18" s="288"/>
    </row>
    <row r="19" spans="5:14" ht="25.15" customHeight="1" x14ac:dyDescent="0.25">
      <c r="E19" s="8"/>
      <c r="F19" s="288"/>
      <c r="G19" s="50" t="s">
        <v>415</v>
      </c>
      <c r="H19" s="51" t="s">
        <v>513</v>
      </c>
      <c r="I19" s="183">
        <v>1.63127</v>
      </c>
      <c r="J19" s="51">
        <v>55.48</v>
      </c>
      <c r="K19" s="51">
        <v>3.7290000000000001</v>
      </c>
      <c r="L19" s="51">
        <v>0.53</v>
      </c>
      <c r="M19" s="51">
        <v>-0.4</v>
      </c>
      <c r="N19" s="288"/>
    </row>
    <row r="20" spans="5:14" ht="25.15" customHeight="1" x14ac:dyDescent="0.25">
      <c r="E20" s="8"/>
      <c r="F20" s="288" t="s">
        <v>133</v>
      </c>
      <c r="G20" s="50" t="s">
        <v>411</v>
      </c>
      <c r="H20" s="51" t="s">
        <v>514</v>
      </c>
      <c r="I20" s="182">
        <v>5.9956999999999996E-3</v>
      </c>
      <c r="J20" s="51">
        <v>79.14</v>
      </c>
      <c r="K20" s="51">
        <v>0.26400000000000001</v>
      </c>
      <c r="L20" s="51">
        <v>0.52</v>
      </c>
      <c r="M20" s="51">
        <v>-0.73</v>
      </c>
      <c r="N20" s="288" t="s">
        <v>212</v>
      </c>
    </row>
    <row r="21" spans="5:14" ht="25.15" customHeight="1" x14ac:dyDescent="0.25">
      <c r="E21" s="8"/>
      <c r="F21" s="288"/>
      <c r="G21" s="50" t="s">
        <v>413</v>
      </c>
      <c r="H21" s="51" t="s">
        <v>515</v>
      </c>
      <c r="I21" s="182">
        <v>4.9040999999999998E-3</v>
      </c>
      <c r="J21" s="51">
        <v>68.25</v>
      </c>
      <c r="K21" s="51">
        <v>0.26100000000000001</v>
      </c>
      <c r="L21" s="51">
        <v>0.62</v>
      </c>
      <c r="M21" s="51">
        <v>0.18</v>
      </c>
      <c r="N21" s="288"/>
    </row>
    <row r="22" spans="5:14" ht="25.15" customHeight="1" x14ac:dyDescent="0.25">
      <c r="E22" s="8"/>
      <c r="F22" s="288"/>
      <c r="G22" s="50" t="s">
        <v>415</v>
      </c>
      <c r="H22" s="51" t="s">
        <v>516</v>
      </c>
      <c r="I22" s="182">
        <v>1.4719299999999999E-2</v>
      </c>
      <c r="J22" s="51">
        <v>58.49</v>
      </c>
      <c r="K22" s="51">
        <v>0.35399999999999998</v>
      </c>
      <c r="L22" s="51">
        <v>-0.02</v>
      </c>
      <c r="M22" s="51">
        <v>-0.81</v>
      </c>
      <c r="N22" s="288"/>
    </row>
    <row r="23" spans="5:14" ht="25.15" customHeight="1" x14ac:dyDescent="0.25">
      <c r="E23" s="8"/>
      <c r="F23" s="288" t="s">
        <v>126</v>
      </c>
      <c r="G23" s="50" t="s">
        <v>411</v>
      </c>
      <c r="H23" s="51" t="s">
        <v>517</v>
      </c>
      <c r="I23" s="182">
        <v>3.724E-4</v>
      </c>
      <c r="J23" s="51">
        <v>53.78</v>
      </c>
      <c r="K23" s="51">
        <v>8.8499999999999995E-2</v>
      </c>
      <c r="L23" s="51">
        <v>0.89</v>
      </c>
      <c r="M23" s="51">
        <v>0.86</v>
      </c>
      <c r="N23" s="288" t="s">
        <v>165</v>
      </c>
    </row>
    <row r="24" spans="5:14" ht="25.15" customHeight="1" x14ac:dyDescent="0.25">
      <c r="E24" s="8"/>
      <c r="F24" s="288"/>
      <c r="G24" s="50" t="s">
        <v>413</v>
      </c>
      <c r="H24" s="51" t="s">
        <v>518</v>
      </c>
      <c r="I24" s="182">
        <v>2.7512000000000001E-3</v>
      </c>
      <c r="J24" s="51">
        <v>82.42</v>
      </c>
      <c r="K24" s="51">
        <v>0.215</v>
      </c>
      <c r="L24" s="51">
        <v>2.0299999999999998</v>
      </c>
      <c r="M24" s="51">
        <v>4.0999999999999996</v>
      </c>
      <c r="N24" s="288"/>
    </row>
    <row r="25" spans="5:14" ht="25.15" customHeight="1" x14ac:dyDescent="0.25">
      <c r="E25" s="8"/>
      <c r="F25" s="288"/>
      <c r="G25" s="50" t="s">
        <v>415</v>
      </c>
      <c r="H25" s="51" t="s">
        <v>519</v>
      </c>
      <c r="I25" s="182">
        <v>1.0450000000000001E-4</v>
      </c>
      <c r="J25" s="51">
        <v>23.85</v>
      </c>
      <c r="K25" s="51">
        <v>2.4E-2</v>
      </c>
      <c r="L25" s="51">
        <v>0.67</v>
      </c>
      <c r="M25" s="51">
        <v>-1.66</v>
      </c>
      <c r="N25" s="288"/>
    </row>
    <row r="26" spans="5:14" ht="25.15" customHeight="1" x14ac:dyDescent="0.25">
      <c r="E26" s="8"/>
      <c r="F26" s="288" t="s">
        <v>124</v>
      </c>
      <c r="G26" s="50" t="s">
        <v>411</v>
      </c>
      <c r="H26" s="51" t="s">
        <v>520</v>
      </c>
      <c r="I26" s="149">
        <v>9.5999999999999996E-6</v>
      </c>
      <c r="J26" s="51">
        <v>54.42</v>
      </c>
      <c r="K26" s="51">
        <v>1.2500000000000001E-2</v>
      </c>
      <c r="L26" s="51">
        <v>0.39</v>
      </c>
      <c r="M26" s="51">
        <v>0.01</v>
      </c>
      <c r="N26" s="288" t="s">
        <v>196</v>
      </c>
    </row>
    <row r="27" spans="5:14" ht="25.15" customHeight="1" x14ac:dyDescent="0.25">
      <c r="E27" s="8"/>
      <c r="F27" s="288"/>
      <c r="G27" s="50" t="s">
        <v>413</v>
      </c>
      <c r="H27" s="51" t="s">
        <v>521</v>
      </c>
      <c r="I27" s="149">
        <v>1.141E-4</v>
      </c>
      <c r="J27" s="51">
        <v>113.62</v>
      </c>
      <c r="K27" s="51">
        <v>5.3499999999999999E-2</v>
      </c>
      <c r="L27" s="51">
        <v>3.33</v>
      </c>
      <c r="M27" s="51">
        <v>13.14</v>
      </c>
      <c r="N27" s="288"/>
    </row>
    <row r="28" spans="5:14" ht="25.15" customHeight="1" x14ac:dyDescent="0.25">
      <c r="E28" s="8"/>
      <c r="F28" s="288"/>
      <c r="G28" s="50" t="s">
        <v>415</v>
      </c>
      <c r="H28" s="51" t="s">
        <v>522</v>
      </c>
      <c r="I28" s="181">
        <v>8.6999999999999997E-6</v>
      </c>
      <c r="J28" s="51">
        <v>56.42</v>
      </c>
      <c r="K28" s="51">
        <v>8.5000000000000006E-3</v>
      </c>
      <c r="L28" s="51">
        <v>-0.37</v>
      </c>
      <c r="M28" s="51">
        <v>-0.5</v>
      </c>
      <c r="N28" s="288"/>
    </row>
    <row r="29" spans="5:14" ht="27.75" customHeight="1" x14ac:dyDescent="0.25">
      <c r="E29" s="8"/>
      <c r="F29" s="288" t="s">
        <v>122</v>
      </c>
      <c r="G29" s="50" t="s">
        <v>411</v>
      </c>
      <c r="H29" s="51" t="s">
        <v>523</v>
      </c>
      <c r="I29" s="151">
        <v>1.8579999999999999E-4</v>
      </c>
      <c r="J29" s="51">
        <v>104.24</v>
      </c>
      <c r="K29" s="51">
        <v>8.1000000000000003E-2</v>
      </c>
      <c r="L29" s="51">
        <v>4.0599999999999996</v>
      </c>
      <c r="M29" s="51">
        <v>19.8</v>
      </c>
      <c r="N29" s="288" t="s">
        <v>196</v>
      </c>
    </row>
    <row r="30" spans="5:14" ht="28.5" customHeight="1" x14ac:dyDescent="0.25">
      <c r="E30" s="8"/>
      <c r="F30" s="288"/>
      <c r="G30" s="50" t="s">
        <v>413</v>
      </c>
      <c r="H30" s="51" t="s">
        <v>524</v>
      </c>
      <c r="I30" s="151">
        <v>1.705E-4</v>
      </c>
      <c r="J30" s="51">
        <v>81.819999999999993</v>
      </c>
      <c r="K30" s="51">
        <v>5.0999999999999997E-2</v>
      </c>
      <c r="L30" s="51">
        <v>2.09</v>
      </c>
      <c r="M30" s="51">
        <v>3.89</v>
      </c>
      <c r="N30" s="288"/>
    </row>
    <row r="31" spans="5:14" ht="27" customHeight="1" x14ac:dyDescent="0.25">
      <c r="E31" s="8"/>
      <c r="F31" s="288"/>
      <c r="G31" s="50" t="s">
        <v>415</v>
      </c>
      <c r="H31" s="51" t="s">
        <v>525</v>
      </c>
      <c r="I31" s="181">
        <v>9.3000000000000007E-6</v>
      </c>
      <c r="J31" s="51">
        <v>35.549999999999997</v>
      </c>
      <c r="K31" s="51">
        <v>8.0000000000000002E-3</v>
      </c>
      <c r="L31" s="51">
        <v>-0.27</v>
      </c>
      <c r="M31" s="51">
        <v>-1.25</v>
      </c>
      <c r="N31" s="288"/>
    </row>
    <row r="32" spans="5:14" ht="27.75" customHeight="1" x14ac:dyDescent="0.25">
      <c r="E32" s="8"/>
      <c r="F32" s="288" t="s">
        <v>114</v>
      </c>
      <c r="G32" s="50" t="s">
        <v>411</v>
      </c>
      <c r="H32" s="51" t="s">
        <v>526</v>
      </c>
      <c r="I32" s="181">
        <v>6.5699999999999998E-5</v>
      </c>
      <c r="J32" s="51">
        <v>52.61</v>
      </c>
      <c r="K32" s="51">
        <v>3.3000000000000002E-2</v>
      </c>
      <c r="L32" s="51">
        <v>-0.03</v>
      </c>
      <c r="M32" s="51">
        <v>-0.65</v>
      </c>
      <c r="N32" s="288" t="s">
        <v>165</v>
      </c>
    </row>
    <row r="33" spans="5:16" ht="28.5" customHeight="1" x14ac:dyDescent="0.25">
      <c r="E33" s="8"/>
      <c r="F33" s="288"/>
      <c r="G33" s="50" t="s">
        <v>413</v>
      </c>
      <c r="H33" s="51" t="s">
        <v>527</v>
      </c>
      <c r="I33" s="151">
        <v>1.604E-4</v>
      </c>
      <c r="J33" s="51">
        <v>64.75</v>
      </c>
      <c r="K33" s="51">
        <v>5.8000000000000003E-2</v>
      </c>
      <c r="L33" s="51">
        <v>1.67</v>
      </c>
      <c r="M33" s="51">
        <v>3.61</v>
      </c>
      <c r="N33" s="288"/>
    </row>
    <row r="34" spans="5:16" ht="26.25" customHeight="1" x14ac:dyDescent="0.25">
      <c r="E34" s="8"/>
      <c r="F34" s="288"/>
      <c r="G34" s="50" t="s">
        <v>415</v>
      </c>
      <c r="H34" s="51" t="s">
        <v>528</v>
      </c>
      <c r="I34" s="151">
        <v>2.65E-5</v>
      </c>
      <c r="J34" s="51">
        <v>83.76</v>
      </c>
      <c r="K34" s="51">
        <v>1.2E-2</v>
      </c>
      <c r="L34" s="51">
        <v>1.07</v>
      </c>
      <c r="M34" s="51">
        <v>-0.92</v>
      </c>
      <c r="N34" s="288"/>
    </row>
    <row r="35" spans="5:16" ht="31.15" customHeight="1" x14ac:dyDescent="0.25">
      <c r="E35" s="8"/>
      <c r="F35" s="288" t="s">
        <v>116</v>
      </c>
      <c r="G35" s="50" t="s">
        <v>411</v>
      </c>
      <c r="H35" s="51" t="s">
        <v>528</v>
      </c>
      <c r="I35" s="151">
        <v>2.2099999999999998E-5</v>
      </c>
      <c r="J35" s="51">
        <v>73.739999999999995</v>
      </c>
      <c r="K35" s="51">
        <v>2.1499999999999998E-2</v>
      </c>
      <c r="L35" s="51">
        <v>1.98</v>
      </c>
      <c r="M35" s="51">
        <v>4.32</v>
      </c>
      <c r="N35" s="288" t="s">
        <v>165</v>
      </c>
    </row>
    <row r="36" spans="5:16" ht="28.5" customHeight="1" x14ac:dyDescent="0.25">
      <c r="E36" s="8"/>
      <c r="F36" s="288"/>
      <c r="G36" s="50" t="s">
        <v>413</v>
      </c>
      <c r="H36" s="51" t="s">
        <v>529</v>
      </c>
      <c r="I36" s="151">
        <v>4.4199999999999997E-5</v>
      </c>
      <c r="J36" s="51">
        <v>70.7</v>
      </c>
      <c r="K36" s="51">
        <v>2.3E-2</v>
      </c>
      <c r="L36" s="51">
        <v>1.26</v>
      </c>
      <c r="M36" s="51">
        <v>0.47</v>
      </c>
      <c r="N36" s="288"/>
      <c r="O36" s="139"/>
      <c r="P36" s="8"/>
    </row>
    <row r="37" spans="5:16" ht="32.25" customHeight="1" x14ac:dyDescent="0.25">
      <c r="E37" s="8"/>
      <c r="F37" s="288"/>
      <c r="G37" s="50" t="s">
        <v>415</v>
      </c>
      <c r="H37" s="51" t="s">
        <v>530</v>
      </c>
      <c r="I37" s="181">
        <v>1.9999999999999999E-7</v>
      </c>
      <c r="J37" s="51">
        <v>17.98</v>
      </c>
      <c r="K37" s="51">
        <v>1E-3</v>
      </c>
      <c r="L37" s="51">
        <v>-1.23</v>
      </c>
      <c r="M37" s="51">
        <v>-0.84</v>
      </c>
      <c r="N37" s="288"/>
      <c r="O37" s="139"/>
      <c r="P37" s="8"/>
    </row>
    <row r="38" spans="5:16" ht="28.5" customHeight="1" x14ac:dyDescent="0.25">
      <c r="E38" s="8"/>
      <c r="F38" s="288" t="s">
        <v>135</v>
      </c>
      <c r="G38" s="50" t="s">
        <v>411</v>
      </c>
      <c r="H38" s="51" t="s">
        <v>531</v>
      </c>
      <c r="I38" s="181">
        <v>1.9999999999999999E-6</v>
      </c>
      <c r="J38" s="51">
        <v>123.92</v>
      </c>
      <c r="K38" s="51">
        <v>5.4999999999999997E-3</v>
      </c>
      <c r="L38" s="51">
        <v>2.21</v>
      </c>
      <c r="M38" s="51">
        <v>4.0199999999999996</v>
      </c>
      <c r="N38" s="288" t="s">
        <v>167</v>
      </c>
      <c r="O38" s="139"/>
      <c r="P38" s="8"/>
    </row>
    <row r="39" spans="5:16" ht="28.5" customHeight="1" x14ac:dyDescent="0.25">
      <c r="E39" s="8"/>
      <c r="F39" s="288"/>
      <c r="G39" s="50" t="s">
        <v>413</v>
      </c>
      <c r="H39" s="51" t="s">
        <v>532</v>
      </c>
      <c r="I39" s="181">
        <v>8.6999999999999997E-6</v>
      </c>
      <c r="J39" s="51">
        <v>173.59</v>
      </c>
      <c r="K39" s="51">
        <v>1.0500000000000001E-2</v>
      </c>
      <c r="L39" s="51">
        <v>2.36</v>
      </c>
      <c r="M39" s="51">
        <v>4.54</v>
      </c>
      <c r="N39" s="288"/>
      <c r="O39" s="139"/>
      <c r="P39" s="8"/>
    </row>
    <row r="40" spans="5:16" ht="25.5" customHeight="1" x14ac:dyDescent="0.25">
      <c r="F40" s="288"/>
      <c r="G40" s="50" t="s">
        <v>415</v>
      </c>
      <c r="H40" s="51" t="s">
        <v>533</v>
      </c>
      <c r="I40" s="181">
        <v>3.2499999999999997E-5</v>
      </c>
      <c r="J40" s="51">
        <v>102.38</v>
      </c>
      <c r="K40" s="51">
        <v>1.55E-2</v>
      </c>
      <c r="L40" s="51">
        <v>1.1499999999999999</v>
      </c>
      <c r="M40" s="51">
        <v>0.64</v>
      </c>
      <c r="N40" s="288"/>
      <c r="O40" s="139"/>
    </row>
    <row r="41" spans="5:16" ht="30" customHeight="1" x14ac:dyDescent="0.25">
      <c r="F41" s="288" t="s">
        <v>118</v>
      </c>
      <c r="G41" s="50" t="s">
        <v>411</v>
      </c>
      <c r="H41" s="51" t="s">
        <v>534</v>
      </c>
      <c r="I41" s="147">
        <v>1.1650400000000001</v>
      </c>
      <c r="J41" s="51">
        <v>58.91</v>
      </c>
      <c r="K41" s="51">
        <v>4.76</v>
      </c>
      <c r="L41" s="51">
        <v>0.44</v>
      </c>
      <c r="M41" s="51">
        <v>0.18</v>
      </c>
      <c r="N41" s="288" t="s">
        <v>165</v>
      </c>
      <c r="O41" s="139"/>
    </row>
    <row r="42" spans="5:16" ht="33" customHeight="1" x14ac:dyDescent="0.25">
      <c r="F42" s="288"/>
      <c r="G42" s="50" t="s">
        <v>413</v>
      </c>
      <c r="H42" s="51" t="s">
        <v>535</v>
      </c>
      <c r="I42" s="147">
        <v>3.67414</v>
      </c>
      <c r="J42" s="51">
        <v>76.430000000000007</v>
      </c>
      <c r="K42" s="51">
        <v>9.18</v>
      </c>
      <c r="L42" s="51">
        <v>2.2200000000000002</v>
      </c>
      <c r="M42" s="51">
        <v>6.35</v>
      </c>
      <c r="N42" s="288"/>
    </row>
    <row r="43" spans="5:16" ht="28.5" customHeight="1" x14ac:dyDescent="0.25">
      <c r="F43" s="288"/>
      <c r="G43" s="50" t="s">
        <v>415</v>
      </c>
      <c r="H43" s="51" t="s">
        <v>536</v>
      </c>
      <c r="I43" s="147">
        <v>0.42518099999999998</v>
      </c>
      <c r="J43" s="51">
        <v>99.01</v>
      </c>
      <c r="K43" s="51">
        <v>1.85</v>
      </c>
      <c r="L43" s="51">
        <v>1.92</v>
      </c>
      <c r="M43" s="51">
        <v>4.0999999999999996</v>
      </c>
      <c r="N43" s="288"/>
    </row>
    <row r="44" spans="5:16" ht="31.5" customHeight="1" x14ac:dyDescent="0.25">
      <c r="F44" s="288" t="s">
        <v>216</v>
      </c>
      <c r="G44" s="50" t="s">
        <v>411</v>
      </c>
      <c r="H44" s="51" t="s">
        <v>537</v>
      </c>
      <c r="I44" s="147">
        <v>0.853433</v>
      </c>
      <c r="J44" s="51">
        <v>78.819999999999993</v>
      </c>
      <c r="K44" s="51">
        <v>3.13</v>
      </c>
      <c r="L44" s="51">
        <v>0.4</v>
      </c>
      <c r="M44" s="51">
        <v>-0.99</v>
      </c>
      <c r="N44" s="288" t="s">
        <v>196</v>
      </c>
    </row>
    <row r="45" spans="5:16" ht="30.75" customHeight="1" x14ac:dyDescent="0.25">
      <c r="F45" s="288"/>
      <c r="G45" s="50" t="s">
        <v>413</v>
      </c>
      <c r="H45" s="51" t="s">
        <v>538</v>
      </c>
      <c r="I45" s="147">
        <v>0.84672700000000001</v>
      </c>
      <c r="J45" s="51">
        <v>73.17</v>
      </c>
      <c r="K45" s="51">
        <v>3.35</v>
      </c>
      <c r="L45" s="51">
        <v>0.51</v>
      </c>
      <c r="M45" s="51">
        <v>-0.32</v>
      </c>
      <c r="N45" s="288"/>
    </row>
    <row r="46" spans="5:16" ht="29.25" customHeight="1" x14ac:dyDescent="0.25">
      <c r="F46" s="288"/>
      <c r="G46" s="50" t="s">
        <v>415</v>
      </c>
      <c r="H46" s="51" t="s">
        <v>539</v>
      </c>
      <c r="I46" s="147">
        <v>1.45459</v>
      </c>
      <c r="J46" s="51">
        <v>54.15</v>
      </c>
      <c r="K46" s="51">
        <v>3.51</v>
      </c>
      <c r="L46" s="51">
        <v>0.35</v>
      </c>
      <c r="M46" s="51">
        <v>-0.62</v>
      </c>
      <c r="N46" s="288"/>
    </row>
    <row r="47" spans="5:16" ht="28.5" customHeight="1" x14ac:dyDescent="0.25">
      <c r="F47" s="288" t="s">
        <v>218</v>
      </c>
      <c r="G47" s="50" t="s">
        <v>411</v>
      </c>
      <c r="H47" s="51" t="s">
        <v>540</v>
      </c>
      <c r="I47" s="147">
        <v>261.63600000000002</v>
      </c>
      <c r="J47" s="51">
        <v>165.12</v>
      </c>
      <c r="K47" s="51">
        <v>69.480900000000005</v>
      </c>
      <c r="L47" s="51">
        <v>2.0299999999999998</v>
      </c>
      <c r="M47" s="51">
        <v>3.97</v>
      </c>
      <c r="N47" s="288" t="s">
        <v>196</v>
      </c>
    </row>
    <row r="48" spans="5:16" ht="26.25" customHeight="1" x14ac:dyDescent="0.25">
      <c r="F48" s="288"/>
      <c r="G48" s="50" t="s">
        <v>413</v>
      </c>
      <c r="H48" s="51" t="s">
        <v>541</v>
      </c>
      <c r="I48" s="147">
        <v>305.755</v>
      </c>
      <c r="J48" s="51">
        <v>162.83000000000001</v>
      </c>
      <c r="K48" s="51">
        <v>49.806699999999999</v>
      </c>
      <c r="L48" s="51">
        <v>1.5</v>
      </c>
      <c r="M48" s="51">
        <v>0.56000000000000005</v>
      </c>
      <c r="N48" s="288"/>
    </row>
    <row r="49" spans="6:15" ht="28.5" customHeight="1" x14ac:dyDescent="0.25">
      <c r="F49" s="288"/>
      <c r="G49" s="50" t="s">
        <v>415</v>
      </c>
      <c r="H49" s="51" t="s">
        <v>542</v>
      </c>
      <c r="I49" s="147">
        <v>1.59863</v>
      </c>
      <c r="J49" s="51">
        <v>188.21</v>
      </c>
      <c r="K49" s="51">
        <v>3.4790999999999999</v>
      </c>
      <c r="L49" s="51">
        <v>2.6</v>
      </c>
      <c r="M49" s="51">
        <v>6.8</v>
      </c>
      <c r="N49" s="288"/>
    </row>
    <row r="50" spans="6:15" ht="24.75" customHeight="1" x14ac:dyDescent="0.25">
      <c r="F50" s="288" t="s">
        <v>220</v>
      </c>
      <c r="G50" s="50" t="s">
        <v>411</v>
      </c>
      <c r="H50" s="51" t="s">
        <v>543</v>
      </c>
      <c r="I50" s="147">
        <v>6.96631</v>
      </c>
      <c r="J50" s="51">
        <v>153.30000000000001</v>
      </c>
      <c r="K50" s="51">
        <v>10.191599999999999</v>
      </c>
      <c r="L50" s="51">
        <v>2.12</v>
      </c>
      <c r="M50" s="51">
        <v>3.97</v>
      </c>
      <c r="N50" s="288" t="s">
        <v>167</v>
      </c>
    </row>
    <row r="51" spans="6:15" ht="27.75" customHeight="1" x14ac:dyDescent="0.25">
      <c r="F51" s="288"/>
      <c r="G51" s="50" t="s">
        <v>413</v>
      </c>
      <c r="H51" s="51" t="s">
        <v>544</v>
      </c>
      <c r="I51" s="147">
        <v>8.6673399999999994</v>
      </c>
      <c r="J51" s="51">
        <v>220.09</v>
      </c>
      <c r="K51" s="51">
        <v>15.045</v>
      </c>
      <c r="L51" s="51">
        <v>4.5599999999999996</v>
      </c>
      <c r="M51" s="51">
        <v>21.91</v>
      </c>
      <c r="N51" s="288"/>
    </row>
    <row r="52" spans="6:15" ht="33" customHeight="1" thickBot="1" x14ac:dyDescent="0.3">
      <c r="F52" s="288"/>
      <c r="G52" s="50" t="s">
        <v>415</v>
      </c>
      <c r="H52" s="51" t="s">
        <v>545</v>
      </c>
      <c r="I52" s="147">
        <v>50.7545</v>
      </c>
      <c r="J52" s="51">
        <v>97.99</v>
      </c>
      <c r="K52" s="51">
        <v>20.5991</v>
      </c>
      <c r="L52" s="51">
        <v>1.35</v>
      </c>
      <c r="M52" s="51">
        <v>1.5</v>
      </c>
      <c r="N52" s="288"/>
    </row>
    <row r="53" spans="6:15" ht="22.5" customHeight="1" thickTop="1" x14ac:dyDescent="0.25">
      <c r="F53" s="278" t="s">
        <v>546</v>
      </c>
      <c r="G53" s="278"/>
      <c r="H53" s="278"/>
      <c r="I53" s="278"/>
      <c r="J53" s="278"/>
      <c r="K53" s="278"/>
      <c r="L53" s="278"/>
      <c r="M53" s="278"/>
      <c r="N53" s="278"/>
      <c r="O53" s="139"/>
    </row>
    <row r="54" spans="6:15" ht="27.75" customHeight="1" x14ac:dyDescent="0.25">
      <c r="F54" s="279"/>
      <c r="G54" s="279"/>
      <c r="H54" s="279"/>
      <c r="I54" s="279"/>
      <c r="J54" s="279"/>
      <c r="K54" s="279"/>
      <c r="L54" s="279"/>
      <c r="M54" s="279"/>
      <c r="N54" s="279"/>
      <c r="O54" s="139"/>
    </row>
    <row r="55" spans="6:15" ht="30" customHeight="1" x14ac:dyDescent="0.25">
      <c r="F55" s="279"/>
      <c r="G55" s="279"/>
      <c r="H55" s="279"/>
      <c r="I55" s="279"/>
      <c r="J55" s="279"/>
      <c r="K55" s="279"/>
      <c r="L55" s="279"/>
      <c r="M55" s="279"/>
      <c r="N55" s="279"/>
      <c r="O55" s="139"/>
    </row>
    <row r="56" spans="6:15" ht="28.5" customHeight="1" x14ac:dyDescent="0.25">
      <c r="F56" s="279"/>
      <c r="G56" s="279"/>
      <c r="H56" s="279"/>
      <c r="I56" s="279"/>
      <c r="J56" s="279"/>
      <c r="K56" s="279"/>
      <c r="L56" s="279"/>
      <c r="M56" s="279"/>
      <c r="N56" s="279"/>
      <c r="O56" s="139"/>
    </row>
    <row r="57" spans="6:15" ht="29.25" customHeight="1" x14ac:dyDescent="0.25">
      <c r="F57" s="139"/>
      <c r="G57" s="139"/>
      <c r="H57" s="139"/>
      <c r="I57" s="139"/>
      <c r="J57" s="139"/>
      <c r="K57" s="139"/>
      <c r="L57" s="139"/>
      <c r="M57" s="139"/>
      <c r="N57" s="139"/>
      <c r="O57" s="139"/>
    </row>
    <row r="58" spans="6:15" ht="23.25" customHeight="1" x14ac:dyDescent="0.25">
      <c r="F58" s="139"/>
      <c r="G58" s="139"/>
      <c r="H58" s="139"/>
      <c r="I58" s="139"/>
      <c r="J58" s="139"/>
      <c r="K58" s="139"/>
      <c r="L58" s="139"/>
      <c r="M58" s="139"/>
      <c r="N58" s="139"/>
      <c r="O58" s="139"/>
    </row>
    <row r="59" spans="6:15" ht="29.25" customHeight="1" x14ac:dyDescent="0.25">
      <c r="F59" s="177"/>
      <c r="G59" s="177"/>
      <c r="H59" s="177"/>
      <c r="I59" s="177"/>
      <c r="J59" s="177"/>
      <c r="K59" s="177"/>
      <c r="L59" s="177"/>
      <c r="M59" s="177"/>
      <c r="N59" s="177"/>
    </row>
    <row r="60" spans="6:15" ht="29.25" customHeight="1" x14ac:dyDescent="0.25">
      <c r="F60" s="177"/>
      <c r="G60" s="177"/>
      <c r="H60" s="177"/>
      <c r="I60" s="177"/>
      <c r="J60" s="177"/>
      <c r="K60" s="177"/>
      <c r="L60" s="177"/>
      <c r="M60" s="177"/>
      <c r="N60" s="177"/>
    </row>
    <row r="61" spans="6:15" ht="36" customHeight="1" x14ac:dyDescent="0.25">
      <c r="F61" s="177"/>
      <c r="G61" s="177"/>
      <c r="H61" s="177"/>
      <c r="I61" s="177"/>
      <c r="J61" s="177"/>
      <c r="K61" s="177"/>
      <c r="L61" s="177"/>
      <c r="M61" s="177"/>
      <c r="N61" s="177"/>
    </row>
    <row r="62" spans="6:15" ht="33" customHeight="1" x14ac:dyDescent="0.25"/>
    <row r="63" spans="6:15" ht="30.75" customHeight="1" x14ac:dyDescent="0.25"/>
    <row r="64" spans="6:15" ht="34.5" customHeight="1" x14ac:dyDescent="0.25"/>
    <row r="65" ht="32.25" customHeight="1" x14ac:dyDescent="0.25"/>
    <row r="66" ht="30" customHeight="1" x14ac:dyDescent="0.25"/>
    <row r="67" ht="30.75" customHeight="1" x14ac:dyDescent="0.25"/>
    <row r="68" ht="29.25" customHeight="1" x14ac:dyDescent="0.25"/>
    <row r="69" ht="30" customHeight="1" x14ac:dyDescent="0.25"/>
    <row r="70" ht="28.5" customHeight="1" x14ac:dyDescent="0.25"/>
    <row r="71" ht="34.5" customHeight="1" x14ac:dyDescent="0.25"/>
    <row r="72" ht="35.25" customHeight="1" x14ac:dyDescent="0.25"/>
    <row r="73" ht="42.75" customHeight="1" x14ac:dyDescent="0.25"/>
    <row r="74" ht="15.75" customHeight="1" x14ac:dyDescent="0.25"/>
    <row r="75" ht="15" customHeight="1" x14ac:dyDescent="0.25"/>
    <row r="76" ht="15" customHeight="1" x14ac:dyDescent="0.25"/>
    <row r="77" ht="15" customHeight="1" x14ac:dyDescent="0.25"/>
    <row r="78" ht="15" customHeight="1" x14ac:dyDescent="0.25"/>
    <row r="79" ht="15" customHeight="1" x14ac:dyDescent="0.25"/>
    <row r="80" ht="15" customHeight="1" x14ac:dyDescent="0.25"/>
    <row r="81" ht="15" customHeight="1" x14ac:dyDescent="0.25"/>
    <row r="82" ht="15" customHeight="1" x14ac:dyDescent="0.25"/>
  </sheetData>
  <mergeCells count="30">
    <mergeCell ref="N32:N34"/>
    <mergeCell ref="N35:N37"/>
    <mergeCell ref="N29:N31"/>
    <mergeCell ref="F6:N9"/>
    <mergeCell ref="F11:F13"/>
    <mergeCell ref="F14:F16"/>
    <mergeCell ref="F17:F19"/>
    <mergeCell ref="F20:F22"/>
    <mergeCell ref="F23:F25"/>
    <mergeCell ref="N11:N13"/>
    <mergeCell ref="N14:N16"/>
    <mergeCell ref="N17:N19"/>
    <mergeCell ref="N20:N22"/>
    <mergeCell ref="N23:N25"/>
    <mergeCell ref="N38:N40"/>
    <mergeCell ref="F53:N56"/>
    <mergeCell ref="F26:F28"/>
    <mergeCell ref="F29:F31"/>
    <mergeCell ref="F32:F34"/>
    <mergeCell ref="F35:F37"/>
    <mergeCell ref="F38:F40"/>
    <mergeCell ref="N41:N43"/>
    <mergeCell ref="N44:N46"/>
    <mergeCell ref="N47:N49"/>
    <mergeCell ref="N50:N52"/>
    <mergeCell ref="F44:F46"/>
    <mergeCell ref="F47:F49"/>
    <mergeCell ref="F50:F52"/>
    <mergeCell ref="F41:F43"/>
    <mergeCell ref="N26:N28"/>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FEAA0E-8894-4BEC-98F1-B94E479CD7C6}">
  <dimension ref="E3:M111"/>
  <sheetViews>
    <sheetView zoomScale="85" zoomScaleNormal="85" workbookViewId="0">
      <selection activeCell="E3" sqref="E3:M5"/>
    </sheetView>
  </sheetViews>
  <sheetFormatPr defaultColWidth="8.85546875" defaultRowHeight="15" x14ac:dyDescent="0.25"/>
  <cols>
    <col min="1" max="3" width="8.85546875" style="5"/>
    <col min="4" max="4" width="7" style="5" customWidth="1"/>
    <col min="5" max="5" width="14" style="5" customWidth="1"/>
    <col min="6" max="6" width="14.5703125" style="5" customWidth="1"/>
    <col min="7" max="7" width="9.42578125" style="5" customWidth="1"/>
    <col min="8" max="8" width="15.42578125" style="5" bestFit="1" customWidth="1"/>
    <col min="9" max="9" width="25.85546875" style="5" customWidth="1"/>
    <col min="10" max="10" width="23.7109375" style="5" bestFit="1" customWidth="1"/>
    <col min="11" max="11" width="74" style="5" bestFit="1" customWidth="1"/>
    <col min="12" max="12" width="19.42578125" style="5" bestFit="1" customWidth="1"/>
    <col min="13" max="13" width="59.85546875" style="5" bestFit="1" customWidth="1"/>
    <col min="14" max="16384" width="8.85546875" style="5"/>
  </cols>
  <sheetData>
    <row r="3" spans="5:13" x14ac:dyDescent="0.25">
      <c r="E3" s="335" t="s">
        <v>819</v>
      </c>
      <c r="F3" s="335"/>
      <c r="G3" s="335"/>
      <c r="H3" s="335"/>
      <c r="I3" s="335"/>
      <c r="J3" s="335"/>
      <c r="K3" s="335"/>
      <c r="L3" s="335"/>
      <c r="M3" s="335"/>
    </row>
    <row r="4" spans="5:13" x14ac:dyDescent="0.25">
      <c r="E4" s="335"/>
      <c r="F4" s="335"/>
      <c r="G4" s="335"/>
      <c r="H4" s="335"/>
      <c r="I4" s="335"/>
      <c r="J4" s="335"/>
      <c r="K4" s="335"/>
      <c r="L4" s="335"/>
      <c r="M4" s="335"/>
    </row>
    <row r="5" spans="5:13" x14ac:dyDescent="0.25">
      <c r="E5" s="335"/>
      <c r="F5" s="335"/>
      <c r="G5" s="335"/>
      <c r="H5" s="335"/>
      <c r="I5" s="335"/>
      <c r="J5" s="335"/>
      <c r="K5" s="335"/>
      <c r="L5" s="335"/>
      <c r="M5" s="335"/>
    </row>
    <row r="6" spans="5:13" ht="15.75" thickBot="1" x14ac:dyDescent="0.3">
      <c r="E6" s="247"/>
    </row>
    <row r="7" spans="5:13" ht="22.5" customHeight="1" x14ac:dyDescent="0.25">
      <c r="E7" s="329" t="s">
        <v>547</v>
      </c>
      <c r="F7" s="331" t="s">
        <v>548</v>
      </c>
      <c r="G7" s="331" t="s">
        <v>549</v>
      </c>
      <c r="H7" s="331" t="s">
        <v>550</v>
      </c>
      <c r="I7" s="331" t="s">
        <v>551</v>
      </c>
      <c r="J7" s="331" t="s">
        <v>552</v>
      </c>
      <c r="K7" s="331" t="s">
        <v>553</v>
      </c>
      <c r="L7" s="331" t="s">
        <v>554</v>
      </c>
      <c r="M7" s="336" t="s">
        <v>555</v>
      </c>
    </row>
    <row r="8" spans="5:13" ht="15.75" thickBot="1" x14ac:dyDescent="0.3">
      <c r="E8" s="330"/>
      <c r="F8" s="330"/>
      <c r="G8" s="330"/>
      <c r="H8" s="330"/>
      <c r="I8" s="330"/>
      <c r="J8" s="330"/>
      <c r="K8" s="330"/>
      <c r="L8" s="330"/>
      <c r="M8" s="337"/>
    </row>
    <row r="9" spans="5:13" ht="16.5" thickBot="1" x14ac:dyDescent="0.3">
      <c r="E9" s="243" t="s">
        <v>556</v>
      </c>
      <c r="F9" s="244" t="s">
        <v>557</v>
      </c>
      <c r="G9" s="245">
        <v>8</v>
      </c>
      <c r="H9" s="245">
        <v>7039513</v>
      </c>
      <c r="I9" s="245" t="s">
        <v>558</v>
      </c>
      <c r="J9" s="245">
        <v>3</v>
      </c>
      <c r="K9" s="245" t="s">
        <v>559</v>
      </c>
      <c r="L9" s="244" t="s">
        <v>560</v>
      </c>
      <c r="M9" s="245" t="s">
        <v>560</v>
      </c>
    </row>
    <row r="10" spans="5:13" ht="16.5" thickBot="1" x14ac:dyDescent="0.3">
      <c r="E10" s="243" t="s">
        <v>561</v>
      </c>
      <c r="F10" s="244" t="s">
        <v>562</v>
      </c>
      <c r="G10" s="245">
        <v>9</v>
      </c>
      <c r="H10" s="245">
        <v>30838575</v>
      </c>
      <c r="I10" s="245" t="s">
        <v>563</v>
      </c>
      <c r="J10" s="245">
        <v>7.18</v>
      </c>
      <c r="K10" s="245" t="s">
        <v>564</v>
      </c>
      <c r="L10" s="244" t="s">
        <v>565</v>
      </c>
      <c r="M10" s="245" t="s">
        <v>566</v>
      </c>
    </row>
    <row r="11" spans="5:13" ht="16.5" thickBot="1" x14ac:dyDescent="0.3">
      <c r="E11" s="243" t="s">
        <v>567</v>
      </c>
      <c r="F11" s="244" t="s">
        <v>560</v>
      </c>
      <c r="G11" s="245">
        <v>9</v>
      </c>
      <c r="H11" s="245">
        <v>43193302</v>
      </c>
      <c r="I11" s="245" t="s">
        <v>568</v>
      </c>
      <c r="J11" s="245">
        <v>3.6999999999999998E-2</v>
      </c>
      <c r="K11" s="245" t="s">
        <v>43</v>
      </c>
      <c r="L11" s="244" t="s">
        <v>560</v>
      </c>
      <c r="M11" s="245" t="s">
        <v>560</v>
      </c>
    </row>
    <row r="12" spans="5:13" ht="16.5" thickBot="1" x14ac:dyDescent="0.3">
      <c r="E12" s="243" t="s">
        <v>569</v>
      </c>
      <c r="F12" s="244" t="s">
        <v>560</v>
      </c>
      <c r="G12" s="245" t="s">
        <v>240</v>
      </c>
      <c r="H12" s="245">
        <v>55838797</v>
      </c>
      <c r="I12" s="245" t="s">
        <v>570</v>
      </c>
      <c r="J12" s="245">
        <v>4.2130000000000001</v>
      </c>
      <c r="K12" s="245" t="s">
        <v>43</v>
      </c>
      <c r="L12" s="244" t="s">
        <v>560</v>
      </c>
      <c r="M12" s="245" t="s">
        <v>560</v>
      </c>
    </row>
    <row r="13" spans="5:13" ht="16.5" thickBot="1" x14ac:dyDescent="0.3">
      <c r="E13" s="243" t="s">
        <v>571</v>
      </c>
      <c r="F13" s="244" t="s">
        <v>557</v>
      </c>
      <c r="G13" s="245">
        <v>8</v>
      </c>
      <c r="H13" s="245">
        <v>7038258</v>
      </c>
      <c r="I13" s="245" t="s">
        <v>558</v>
      </c>
      <c r="J13" s="245">
        <v>3</v>
      </c>
      <c r="K13" s="245" t="s">
        <v>572</v>
      </c>
      <c r="L13" s="244" t="s">
        <v>560</v>
      </c>
      <c r="M13" s="245" t="s">
        <v>560</v>
      </c>
    </row>
    <row r="14" spans="5:13" ht="16.5" thickBot="1" x14ac:dyDescent="0.3">
      <c r="E14" s="243" t="s">
        <v>573</v>
      </c>
      <c r="F14" s="244" t="s">
        <v>560</v>
      </c>
      <c r="G14" s="245">
        <v>9</v>
      </c>
      <c r="H14" s="245">
        <v>3109357</v>
      </c>
      <c r="I14" s="245" t="s">
        <v>574</v>
      </c>
      <c r="J14" s="245">
        <v>3.5999999999999997E-2</v>
      </c>
      <c r="K14" s="245" t="s">
        <v>46</v>
      </c>
      <c r="L14" s="244" t="s">
        <v>575</v>
      </c>
      <c r="M14" s="245" t="s">
        <v>576</v>
      </c>
    </row>
    <row r="15" spans="5:13" ht="16.5" thickBot="1" x14ac:dyDescent="0.3">
      <c r="E15" s="243" t="s">
        <v>577</v>
      </c>
      <c r="F15" s="244" t="s">
        <v>560</v>
      </c>
      <c r="G15" s="245">
        <v>9</v>
      </c>
      <c r="H15" s="245">
        <v>38458348</v>
      </c>
      <c r="I15" s="245" t="s">
        <v>578</v>
      </c>
      <c r="J15" s="245">
        <v>5.0000000000000001E-3</v>
      </c>
      <c r="K15" s="245" t="s">
        <v>46</v>
      </c>
      <c r="L15" s="244" t="s">
        <v>579</v>
      </c>
      <c r="M15" s="245" t="s">
        <v>580</v>
      </c>
    </row>
    <row r="16" spans="5:13" ht="16.5" thickBot="1" x14ac:dyDescent="0.3">
      <c r="E16" s="243" t="s">
        <v>581</v>
      </c>
      <c r="F16" s="244" t="s">
        <v>560</v>
      </c>
      <c r="G16" s="245" t="s">
        <v>240</v>
      </c>
      <c r="H16" s="245">
        <v>79614615</v>
      </c>
      <c r="I16" s="245" t="s">
        <v>582</v>
      </c>
      <c r="J16" s="245">
        <v>25.870999999999999</v>
      </c>
      <c r="K16" s="245" t="s">
        <v>583</v>
      </c>
      <c r="L16" s="244" t="s">
        <v>584</v>
      </c>
      <c r="M16" s="245" t="s">
        <v>585</v>
      </c>
    </row>
    <row r="17" spans="5:13" ht="16.5" thickBot="1" x14ac:dyDescent="0.3">
      <c r="E17" s="243" t="s">
        <v>586</v>
      </c>
      <c r="F17" s="244" t="s">
        <v>587</v>
      </c>
      <c r="G17" s="245">
        <v>7</v>
      </c>
      <c r="H17" s="245">
        <v>7258159</v>
      </c>
      <c r="I17" s="245" t="s">
        <v>588</v>
      </c>
      <c r="J17" s="245">
        <v>1.917</v>
      </c>
      <c r="K17" s="245" t="s">
        <v>589</v>
      </c>
      <c r="L17" s="244" t="s">
        <v>560</v>
      </c>
      <c r="M17" s="245" t="s">
        <v>560</v>
      </c>
    </row>
    <row r="18" spans="5:13" ht="16.5" thickBot="1" x14ac:dyDescent="0.3">
      <c r="E18" s="243" t="s">
        <v>590</v>
      </c>
      <c r="F18" s="244" t="s">
        <v>560</v>
      </c>
      <c r="G18" s="245" t="s">
        <v>240</v>
      </c>
      <c r="H18" s="245">
        <v>85663484</v>
      </c>
      <c r="I18" s="245" t="s">
        <v>591</v>
      </c>
      <c r="J18" s="245">
        <v>4.468</v>
      </c>
      <c r="K18" s="245" t="s">
        <v>52</v>
      </c>
      <c r="L18" s="244" t="s">
        <v>560</v>
      </c>
      <c r="M18" s="245" t="s">
        <v>560</v>
      </c>
    </row>
    <row r="19" spans="5:13" ht="16.5" thickBot="1" x14ac:dyDescent="0.3">
      <c r="E19" s="326" t="s">
        <v>592</v>
      </c>
      <c r="F19" s="332" t="s">
        <v>593</v>
      </c>
      <c r="G19" s="326">
        <v>3</v>
      </c>
      <c r="H19" s="326">
        <v>90476582</v>
      </c>
      <c r="I19" s="326" t="s">
        <v>594</v>
      </c>
      <c r="J19" s="326">
        <v>7.548</v>
      </c>
      <c r="K19" s="326" t="s">
        <v>595</v>
      </c>
      <c r="L19" s="244" t="s">
        <v>596</v>
      </c>
      <c r="M19" s="245" t="s">
        <v>597</v>
      </c>
    </row>
    <row r="20" spans="5:13" ht="16.5" thickBot="1" x14ac:dyDescent="0.3">
      <c r="E20" s="328"/>
      <c r="F20" s="334"/>
      <c r="G20" s="328"/>
      <c r="H20" s="328"/>
      <c r="I20" s="328"/>
      <c r="J20" s="328"/>
      <c r="K20" s="328"/>
      <c r="L20" s="244" t="s">
        <v>598</v>
      </c>
      <c r="M20" s="245" t="s">
        <v>599</v>
      </c>
    </row>
    <row r="21" spans="5:13" ht="16.5" thickBot="1" x14ac:dyDescent="0.3">
      <c r="E21" s="243" t="s">
        <v>600</v>
      </c>
      <c r="F21" s="244" t="s">
        <v>601</v>
      </c>
      <c r="G21" s="245">
        <v>4</v>
      </c>
      <c r="H21" s="245">
        <v>79659045</v>
      </c>
      <c r="I21" s="245" t="s">
        <v>602</v>
      </c>
      <c r="J21" s="245">
        <v>8.6180000000000003</v>
      </c>
      <c r="K21" s="245" t="s">
        <v>603</v>
      </c>
      <c r="L21" s="244" t="s">
        <v>604</v>
      </c>
      <c r="M21" s="245" t="s">
        <v>605</v>
      </c>
    </row>
    <row r="22" spans="5:13" ht="16.5" thickBot="1" x14ac:dyDescent="0.3">
      <c r="E22" s="243" t="s">
        <v>606</v>
      </c>
      <c r="F22" s="244" t="s">
        <v>557</v>
      </c>
      <c r="G22" s="245">
        <v>8</v>
      </c>
      <c r="H22" s="245">
        <v>7035841</v>
      </c>
      <c r="I22" s="245" t="s">
        <v>558</v>
      </c>
      <c r="J22" s="245">
        <v>3</v>
      </c>
      <c r="K22" s="245" t="s">
        <v>607</v>
      </c>
      <c r="L22" s="244" t="s">
        <v>560</v>
      </c>
      <c r="M22" s="245" t="s">
        <v>560</v>
      </c>
    </row>
    <row r="23" spans="5:13" ht="16.5" thickBot="1" x14ac:dyDescent="0.3">
      <c r="E23" s="243" t="s">
        <v>608</v>
      </c>
      <c r="F23" s="244" t="s">
        <v>560</v>
      </c>
      <c r="G23" s="245">
        <v>1</v>
      </c>
      <c r="H23" s="245">
        <v>2511800</v>
      </c>
      <c r="I23" s="245" t="s">
        <v>609</v>
      </c>
      <c r="J23" s="245">
        <v>8</v>
      </c>
      <c r="K23" s="245" t="s">
        <v>67</v>
      </c>
      <c r="L23" s="244" t="s">
        <v>610</v>
      </c>
      <c r="M23" s="245" t="s">
        <v>611</v>
      </c>
    </row>
    <row r="24" spans="5:13" ht="16.5" thickBot="1" x14ac:dyDescent="0.3">
      <c r="E24" s="243" t="s">
        <v>612</v>
      </c>
      <c r="F24" s="246"/>
      <c r="G24" s="245">
        <v>8</v>
      </c>
      <c r="H24" s="245">
        <v>36376500</v>
      </c>
      <c r="I24" s="245" t="s">
        <v>613</v>
      </c>
      <c r="J24" s="245">
        <v>5.8000000000000003E-2</v>
      </c>
      <c r="K24" s="245" t="s">
        <v>67</v>
      </c>
      <c r="L24" s="244" t="s">
        <v>560</v>
      </c>
      <c r="M24" s="245" t="s">
        <v>560</v>
      </c>
    </row>
    <row r="25" spans="5:13" ht="16.5" thickBot="1" x14ac:dyDescent="0.3">
      <c r="E25" s="243" t="s">
        <v>614</v>
      </c>
      <c r="F25" s="244" t="s">
        <v>615</v>
      </c>
      <c r="G25" s="245">
        <v>4</v>
      </c>
      <c r="H25" s="245">
        <v>79296939</v>
      </c>
      <c r="I25" s="245" t="s">
        <v>616</v>
      </c>
      <c r="J25" s="245">
        <v>1.4E-2</v>
      </c>
      <c r="K25" s="245" t="s">
        <v>65</v>
      </c>
      <c r="L25" s="244" t="s">
        <v>560</v>
      </c>
      <c r="M25" s="245" t="s">
        <v>560</v>
      </c>
    </row>
    <row r="26" spans="5:13" ht="16.5" thickBot="1" x14ac:dyDescent="0.3">
      <c r="E26" s="243" t="s">
        <v>617</v>
      </c>
      <c r="F26" s="244" t="s">
        <v>560</v>
      </c>
      <c r="G26" s="245">
        <v>3</v>
      </c>
      <c r="H26" s="245">
        <v>24409030</v>
      </c>
      <c r="I26" s="245" t="s">
        <v>560</v>
      </c>
      <c r="J26" s="245" t="s">
        <v>560</v>
      </c>
      <c r="K26" s="245" t="s">
        <v>61</v>
      </c>
      <c r="L26" s="244" t="s">
        <v>560</v>
      </c>
      <c r="M26" s="245" t="s">
        <v>560</v>
      </c>
    </row>
    <row r="27" spans="5:13" ht="16.5" thickBot="1" x14ac:dyDescent="0.3">
      <c r="E27" s="243" t="s">
        <v>618</v>
      </c>
      <c r="F27" s="244" t="s">
        <v>560</v>
      </c>
      <c r="G27" s="245">
        <v>5</v>
      </c>
      <c r="H27" s="245">
        <v>38070081</v>
      </c>
      <c r="I27" s="245" t="s">
        <v>619</v>
      </c>
      <c r="J27" s="245">
        <v>8.9999999999999993E-3</v>
      </c>
      <c r="K27" s="245" t="s">
        <v>61</v>
      </c>
      <c r="L27" s="244" t="s">
        <v>620</v>
      </c>
      <c r="M27" s="245" t="s">
        <v>621</v>
      </c>
    </row>
    <row r="28" spans="5:13" ht="16.5" thickBot="1" x14ac:dyDescent="0.3">
      <c r="E28" s="243" t="s">
        <v>622</v>
      </c>
      <c r="F28" s="244" t="s">
        <v>623</v>
      </c>
      <c r="G28" s="245">
        <v>1</v>
      </c>
      <c r="H28" s="245">
        <v>12025015</v>
      </c>
      <c r="I28" s="245" t="s">
        <v>624</v>
      </c>
      <c r="J28" s="245">
        <v>12.21</v>
      </c>
      <c r="K28" s="245" t="s">
        <v>58</v>
      </c>
      <c r="L28" s="244" t="s">
        <v>560</v>
      </c>
      <c r="M28" s="245" t="s">
        <v>560</v>
      </c>
    </row>
    <row r="29" spans="5:13" ht="16.5" thickBot="1" x14ac:dyDescent="0.3">
      <c r="E29" s="243" t="s">
        <v>625</v>
      </c>
      <c r="F29" s="244" t="s">
        <v>560</v>
      </c>
      <c r="G29" s="245">
        <v>3</v>
      </c>
      <c r="H29" s="245">
        <v>35767921</v>
      </c>
      <c r="I29" s="245" t="s">
        <v>626</v>
      </c>
      <c r="J29" s="245">
        <v>1.7999999999999999E-2</v>
      </c>
      <c r="K29" s="245" t="s">
        <v>73</v>
      </c>
      <c r="L29" s="244" t="s">
        <v>560</v>
      </c>
      <c r="M29" s="245" t="s">
        <v>560</v>
      </c>
    </row>
    <row r="30" spans="5:13" ht="16.5" thickBot="1" x14ac:dyDescent="0.3">
      <c r="E30" s="243" t="s">
        <v>627</v>
      </c>
      <c r="F30" s="244" t="s">
        <v>560</v>
      </c>
      <c r="G30" s="245">
        <v>6</v>
      </c>
      <c r="H30" s="245">
        <v>60131192</v>
      </c>
      <c r="I30" s="245" t="s">
        <v>628</v>
      </c>
      <c r="J30" s="245">
        <v>7.5999999999999998E-2</v>
      </c>
      <c r="K30" s="245" t="s">
        <v>73</v>
      </c>
      <c r="L30" s="244" t="s">
        <v>560</v>
      </c>
      <c r="M30" s="245" t="s">
        <v>560</v>
      </c>
    </row>
    <row r="31" spans="5:13" ht="16.5" thickBot="1" x14ac:dyDescent="0.3">
      <c r="E31" s="243" t="s">
        <v>629</v>
      </c>
      <c r="F31" s="244" t="s">
        <v>560</v>
      </c>
      <c r="G31" s="245">
        <v>8</v>
      </c>
      <c r="H31" s="245">
        <v>28426507</v>
      </c>
      <c r="I31" s="245" t="s">
        <v>630</v>
      </c>
      <c r="J31" s="245">
        <v>1.4770000000000001</v>
      </c>
      <c r="K31" s="245" t="s">
        <v>75</v>
      </c>
      <c r="L31" s="244" t="s">
        <v>631</v>
      </c>
      <c r="M31" s="245" t="s">
        <v>632</v>
      </c>
    </row>
    <row r="32" spans="5:13" ht="16.5" thickBot="1" x14ac:dyDescent="0.3">
      <c r="E32" s="243" t="s">
        <v>633</v>
      </c>
      <c r="F32" s="244" t="s">
        <v>560</v>
      </c>
      <c r="G32" s="245">
        <v>2</v>
      </c>
      <c r="H32" s="245">
        <v>61853080</v>
      </c>
      <c r="I32" s="245" t="s">
        <v>634</v>
      </c>
      <c r="J32" s="245">
        <v>0.51200000000000001</v>
      </c>
      <c r="K32" s="245" t="s">
        <v>70</v>
      </c>
      <c r="L32" s="244" t="s">
        <v>560</v>
      </c>
      <c r="M32" s="245" t="s">
        <v>560</v>
      </c>
    </row>
    <row r="33" spans="5:13" ht="16.5" thickBot="1" x14ac:dyDescent="0.3">
      <c r="E33" s="243" t="s">
        <v>635</v>
      </c>
      <c r="F33" s="244" t="s">
        <v>560</v>
      </c>
      <c r="G33" s="245">
        <v>2</v>
      </c>
      <c r="H33" s="245">
        <v>67909981</v>
      </c>
      <c r="I33" s="245" t="s">
        <v>636</v>
      </c>
      <c r="J33" s="245">
        <v>9.0999999999999998E-2</v>
      </c>
      <c r="K33" s="245" t="s">
        <v>70</v>
      </c>
      <c r="L33" s="244" t="s">
        <v>560</v>
      </c>
      <c r="M33" s="245" t="s">
        <v>560</v>
      </c>
    </row>
    <row r="34" spans="5:13" ht="16.5" thickBot="1" x14ac:dyDescent="0.3">
      <c r="E34" s="243" t="s">
        <v>637</v>
      </c>
      <c r="F34" s="244" t="s">
        <v>560</v>
      </c>
      <c r="G34" s="245">
        <v>2</v>
      </c>
      <c r="H34" s="245">
        <v>81272191</v>
      </c>
      <c r="I34" s="245" t="s">
        <v>638</v>
      </c>
      <c r="J34" s="245">
        <v>8.0000000000000002E-3</v>
      </c>
      <c r="K34" s="245" t="s">
        <v>70</v>
      </c>
      <c r="L34" s="244" t="s">
        <v>560</v>
      </c>
      <c r="M34" s="245" t="s">
        <v>560</v>
      </c>
    </row>
    <row r="35" spans="5:13" ht="16.5" thickBot="1" x14ac:dyDescent="0.3">
      <c r="E35" s="243" t="s">
        <v>639</v>
      </c>
      <c r="F35" s="244" t="s">
        <v>560</v>
      </c>
      <c r="G35" s="245">
        <v>5</v>
      </c>
      <c r="H35" s="245">
        <v>48812690</v>
      </c>
      <c r="I35" s="245" t="s">
        <v>640</v>
      </c>
      <c r="J35" s="245">
        <v>0.154</v>
      </c>
      <c r="K35" s="245" t="s">
        <v>70</v>
      </c>
      <c r="L35" s="244" t="s">
        <v>560</v>
      </c>
      <c r="M35" s="245" t="s">
        <v>560</v>
      </c>
    </row>
    <row r="36" spans="5:13" ht="16.5" thickBot="1" x14ac:dyDescent="0.3">
      <c r="E36" s="243" t="s">
        <v>641</v>
      </c>
      <c r="F36" s="244" t="s">
        <v>560</v>
      </c>
      <c r="G36" s="245">
        <v>7</v>
      </c>
      <c r="H36" s="245">
        <v>12685267</v>
      </c>
      <c r="I36" s="245" t="s">
        <v>642</v>
      </c>
      <c r="J36" s="245">
        <v>6.4000000000000001E-2</v>
      </c>
      <c r="K36" s="245" t="s">
        <v>70</v>
      </c>
      <c r="L36" s="244" t="s">
        <v>560</v>
      </c>
      <c r="M36" s="245" t="s">
        <v>560</v>
      </c>
    </row>
    <row r="37" spans="5:13" ht="16.5" thickBot="1" x14ac:dyDescent="0.3">
      <c r="E37" s="243" t="s">
        <v>643</v>
      </c>
      <c r="F37" s="244" t="s">
        <v>560</v>
      </c>
      <c r="G37" s="245">
        <v>1</v>
      </c>
      <c r="H37" s="245">
        <v>88887988</v>
      </c>
      <c r="I37" s="245" t="s">
        <v>644</v>
      </c>
      <c r="J37" s="245">
        <v>3.38</v>
      </c>
      <c r="K37" s="245" t="s">
        <v>79</v>
      </c>
      <c r="L37" s="244" t="s">
        <v>645</v>
      </c>
      <c r="M37" s="245" t="s">
        <v>646</v>
      </c>
    </row>
    <row r="38" spans="5:13" ht="16.5" thickBot="1" x14ac:dyDescent="0.3">
      <c r="E38" s="243" t="s">
        <v>647</v>
      </c>
      <c r="F38" s="244" t="s">
        <v>560</v>
      </c>
      <c r="G38" s="245">
        <v>3</v>
      </c>
      <c r="H38" s="245">
        <v>20120839</v>
      </c>
      <c r="I38" s="245" t="s">
        <v>648</v>
      </c>
      <c r="J38" s="245">
        <v>24.14</v>
      </c>
      <c r="K38" s="245" t="s">
        <v>79</v>
      </c>
      <c r="L38" s="244" t="s">
        <v>649</v>
      </c>
      <c r="M38" s="245" t="s">
        <v>650</v>
      </c>
    </row>
    <row r="39" spans="5:13" ht="16.5" thickBot="1" x14ac:dyDescent="0.3">
      <c r="E39" s="243" t="s">
        <v>651</v>
      </c>
      <c r="F39" s="244" t="s">
        <v>560</v>
      </c>
      <c r="G39" s="245">
        <v>4</v>
      </c>
      <c r="H39" s="245">
        <v>33181646</v>
      </c>
      <c r="I39" s="245" t="s">
        <v>652</v>
      </c>
      <c r="J39" s="245">
        <v>10.1</v>
      </c>
      <c r="K39" s="245" t="s">
        <v>79</v>
      </c>
      <c r="L39" s="244" t="s">
        <v>653</v>
      </c>
      <c r="M39" s="245" t="s">
        <v>621</v>
      </c>
    </row>
    <row r="40" spans="5:13" ht="16.5" thickBot="1" x14ac:dyDescent="0.3">
      <c r="E40" s="243" t="s">
        <v>654</v>
      </c>
      <c r="F40" s="244" t="s">
        <v>560</v>
      </c>
      <c r="G40" s="245">
        <v>7</v>
      </c>
      <c r="H40" s="245">
        <v>2683391</v>
      </c>
      <c r="I40" s="245" t="s">
        <v>655</v>
      </c>
      <c r="J40" s="245">
        <v>0.157</v>
      </c>
      <c r="K40" s="245" t="s">
        <v>79</v>
      </c>
      <c r="L40" s="244" t="s">
        <v>560</v>
      </c>
      <c r="M40" s="245" t="s">
        <v>560</v>
      </c>
    </row>
    <row r="41" spans="5:13" ht="16.5" thickBot="1" x14ac:dyDescent="0.3">
      <c r="E41" s="243" t="s">
        <v>656</v>
      </c>
      <c r="F41" s="244" t="s">
        <v>560</v>
      </c>
      <c r="G41" s="245">
        <v>5</v>
      </c>
      <c r="H41" s="245">
        <v>59729555</v>
      </c>
      <c r="I41" s="245" t="s">
        <v>657</v>
      </c>
      <c r="J41" s="245">
        <v>9.0999999999999998E-2</v>
      </c>
      <c r="K41" s="245" t="s">
        <v>77</v>
      </c>
      <c r="L41" s="244" t="s">
        <v>560</v>
      </c>
      <c r="M41" s="245" t="s">
        <v>560</v>
      </c>
    </row>
    <row r="42" spans="5:13" ht="16.5" thickBot="1" x14ac:dyDescent="0.3">
      <c r="E42" s="243" t="s">
        <v>658</v>
      </c>
      <c r="F42" s="244" t="s">
        <v>560</v>
      </c>
      <c r="G42" s="245">
        <v>8</v>
      </c>
      <c r="H42" s="245">
        <v>9631076</v>
      </c>
      <c r="I42" s="245" t="s">
        <v>659</v>
      </c>
      <c r="J42" s="245">
        <v>2.335</v>
      </c>
      <c r="K42" s="245" t="s">
        <v>77</v>
      </c>
      <c r="L42" s="244" t="s">
        <v>560</v>
      </c>
      <c r="M42" s="245" t="s">
        <v>560</v>
      </c>
    </row>
    <row r="43" spans="5:13" ht="16.5" thickBot="1" x14ac:dyDescent="0.3">
      <c r="E43" s="326" t="s">
        <v>660</v>
      </c>
      <c r="F43" s="332" t="s">
        <v>560</v>
      </c>
      <c r="G43" s="326">
        <v>8</v>
      </c>
      <c r="H43" s="326">
        <v>50101825</v>
      </c>
      <c r="I43" s="326" t="s">
        <v>661</v>
      </c>
      <c r="J43" s="326">
        <v>24.722000000000001</v>
      </c>
      <c r="K43" s="326" t="s">
        <v>77</v>
      </c>
      <c r="L43" s="244" t="s">
        <v>662</v>
      </c>
      <c r="M43" s="245" t="s">
        <v>663</v>
      </c>
    </row>
    <row r="44" spans="5:13" ht="16.5" thickBot="1" x14ac:dyDescent="0.3">
      <c r="E44" s="328"/>
      <c r="F44" s="334"/>
      <c r="G44" s="328"/>
      <c r="H44" s="328"/>
      <c r="I44" s="328"/>
      <c r="J44" s="328"/>
      <c r="K44" s="328"/>
      <c r="L44" s="244" t="s">
        <v>664</v>
      </c>
      <c r="M44" s="245" t="s">
        <v>665</v>
      </c>
    </row>
    <row r="45" spans="5:13" ht="16.5" thickBot="1" x14ac:dyDescent="0.3">
      <c r="E45" s="243" t="s">
        <v>666</v>
      </c>
      <c r="F45" s="244" t="s">
        <v>560</v>
      </c>
      <c r="G45" s="245">
        <v>6</v>
      </c>
      <c r="H45" s="245">
        <v>30559410</v>
      </c>
      <c r="I45" s="245" t="s">
        <v>667</v>
      </c>
      <c r="J45" s="245">
        <v>0.71399999999999997</v>
      </c>
      <c r="K45" s="245" t="s">
        <v>81</v>
      </c>
      <c r="L45" s="244" t="s">
        <v>560</v>
      </c>
      <c r="M45" s="245" t="s">
        <v>560</v>
      </c>
    </row>
    <row r="46" spans="5:13" ht="16.5" thickBot="1" x14ac:dyDescent="0.3">
      <c r="E46" s="243" t="s">
        <v>668</v>
      </c>
      <c r="F46" s="244" t="s">
        <v>560</v>
      </c>
      <c r="G46" s="245">
        <v>4</v>
      </c>
      <c r="H46" s="245">
        <v>27464711</v>
      </c>
      <c r="I46" s="245" t="s">
        <v>669</v>
      </c>
      <c r="J46" s="245">
        <v>12.93</v>
      </c>
      <c r="K46" s="245" t="s">
        <v>83</v>
      </c>
      <c r="L46" s="244" t="s">
        <v>560</v>
      </c>
      <c r="M46" s="245" t="s">
        <v>560</v>
      </c>
    </row>
    <row r="47" spans="5:13" ht="16.5" thickBot="1" x14ac:dyDescent="0.3">
      <c r="E47" s="243" t="s">
        <v>670</v>
      </c>
      <c r="F47" s="244" t="s">
        <v>671</v>
      </c>
      <c r="G47" s="245">
        <v>7</v>
      </c>
      <c r="H47" s="245">
        <v>29874731</v>
      </c>
      <c r="I47" s="245" t="s">
        <v>672</v>
      </c>
      <c r="J47" s="245">
        <v>1.0369999999999999</v>
      </c>
      <c r="K47" s="245" t="s">
        <v>83</v>
      </c>
      <c r="L47" s="244" t="s">
        <v>560</v>
      </c>
      <c r="M47" s="245" t="s">
        <v>560</v>
      </c>
    </row>
    <row r="48" spans="5:13" ht="16.5" thickBot="1" x14ac:dyDescent="0.3">
      <c r="E48" s="243" t="s">
        <v>673</v>
      </c>
      <c r="F48" s="244" t="s">
        <v>560</v>
      </c>
      <c r="G48" s="245">
        <v>5</v>
      </c>
      <c r="H48" s="245">
        <v>49772884</v>
      </c>
      <c r="I48" s="245" t="s">
        <v>560</v>
      </c>
      <c r="J48" s="245" t="s">
        <v>560</v>
      </c>
      <c r="K48" s="245" t="s">
        <v>86</v>
      </c>
      <c r="L48" s="244" t="s">
        <v>560</v>
      </c>
      <c r="M48" s="245" t="s">
        <v>560</v>
      </c>
    </row>
    <row r="49" spans="5:13" ht="16.5" thickBot="1" x14ac:dyDescent="0.3">
      <c r="E49" s="243" t="s">
        <v>674</v>
      </c>
      <c r="F49" s="244" t="s">
        <v>560</v>
      </c>
      <c r="G49" s="245">
        <v>9</v>
      </c>
      <c r="H49" s="245">
        <v>17205327</v>
      </c>
      <c r="I49" s="245" t="s">
        <v>675</v>
      </c>
      <c r="J49" s="245">
        <v>8.4589999999999996</v>
      </c>
      <c r="K49" s="245" t="s">
        <v>86</v>
      </c>
      <c r="L49" s="244" t="s">
        <v>560</v>
      </c>
      <c r="M49" s="245" t="s">
        <v>560</v>
      </c>
    </row>
    <row r="50" spans="5:13" ht="16.5" thickBot="1" x14ac:dyDescent="0.3">
      <c r="E50" s="243" t="s">
        <v>676</v>
      </c>
      <c r="F50" s="244" t="s">
        <v>560</v>
      </c>
      <c r="G50" s="245" t="s">
        <v>240</v>
      </c>
      <c r="H50" s="245">
        <v>77037656</v>
      </c>
      <c r="I50" s="245" t="s">
        <v>677</v>
      </c>
      <c r="J50" s="245">
        <v>34.408000000000001</v>
      </c>
      <c r="K50" s="245" t="s">
        <v>86</v>
      </c>
      <c r="L50" s="244" t="s">
        <v>560</v>
      </c>
      <c r="M50" s="245" t="s">
        <v>560</v>
      </c>
    </row>
    <row r="51" spans="5:13" ht="16.5" thickBot="1" x14ac:dyDescent="0.3">
      <c r="E51" s="243" t="s">
        <v>678</v>
      </c>
      <c r="F51" s="244" t="s">
        <v>560</v>
      </c>
      <c r="G51" s="245">
        <v>6</v>
      </c>
      <c r="H51" s="245">
        <v>67400493</v>
      </c>
      <c r="I51" s="245" t="s">
        <v>679</v>
      </c>
      <c r="J51" s="245">
        <v>0.19400000000000001</v>
      </c>
      <c r="K51" s="245" t="s">
        <v>99</v>
      </c>
      <c r="L51" s="244" t="s">
        <v>680</v>
      </c>
      <c r="M51" s="245" t="s">
        <v>681</v>
      </c>
    </row>
    <row r="52" spans="5:13" ht="16.5" thickBot="1" x14ac:dyDescent="0.3">
      <c r="E52" s="243" t="s">
        <v>682</v>
      </c>
      <c r="F52" s="244" t="s">
        <v>560</v>
      </c>
      <c r="G52" s="245">
        <v>6</v>
      </c>
      <c r="H52" s="245">
        <v>71024968</v>
      </c>
      <c r="I52" s="245" t="s">
        <v>683</v>
      </c>
      <c r="J52" s="245">
        <v>0.14000000000000001</v>
      </c>
      <c r="K52" s="245" t="s">
        <v>99</v>
      </c>
      <c r="L52" s="244" t="s">
        <v>560</v>
      </c>
      <c r="M52" s="245" t="s">
        <v>560</v>
      </c>
    </row>
    <row r="53" spans="5:13" ht="16.5" thickBot="1" x14ac:dyDescent="0.3">
      <c r="E53" s="243" t="s">
        <v>684</v>
      </c>
      <c r="F53" s="244" t="s">
        <v>560</v>
      </c>
      <c r="G53" s="245" t="s">
        <v>240</v>
      </c>
      <c r="H53" s="245">
        <v>65545757</v>
      </c>
      <c r="I53" s="245" t="s">
        <v>685</v>
      </c>
      <c r="J53" s="245">
        <v>8.0000000000000002E-3</v>
      </c>
      <c r="K53" s="245" t="s">
        <v>99</v>
      </c>
      <c r="L53" s="244" t="s">
        <v>560</v>
      </c>
      <c r="M53" s="245" t="s">
        <v>560</v>
      </c>
    </row>
    <row r="54" spans="5:13" ht="16.5" thickBot="1" x14ac:dyDescent="0.3">
      <c r="E54" s="243" t="s">
        <v>686</v>
      </c>
      <c r="F54" s="244" t="s">
        <v>560</v>
      </c>
      <c r="G54" s="245">
        <v>9</v>
      </c>
      <c r="H54" s="245">
        <v>50461832</v>
      </c>
      <c r="I54" s="245" t="s">
        <v>687</v>
      </c>
      <c r="J54" s="245">
        <v>11.073</v>
      </c>
      <c r="K54" s="245" t="s">
        <v>101</v>
      </c>
      <c r="L54" s="244" t="s">
        <v>560</v>
      </c>
      <c r="M54" s="245" t="s">
        <v>560</v>
      </c>
    </row>
    <row r="55" spans="5:13" ht="16.5" thickBot="1" x14ac:dyDescent="0.3">
      <c r="E55" s="243" t="s">
        <v>688</v>
      </c>
      <c r="F55" s="244" t="s">
        <v>560</v>
      </c>
      <c r="G55" s="245">
        <v>3</v>
      </c>
      <c r="H55" s="245">
        <v>64605519</v>
      </c>
      <c r="I55" s="245" t="s">
        <v>689</v>
      </c>
      <c r="J55" s="245">
        <v>37.609000000000002</v>
      </c>
      <c r="K55" s="245" t="s">
        <v>95</v>
      </c>
      <c r="L55" s="244" t="s">
        <v>690</v>
      </c>
      <c r="M55" s="245" t="s">
        <v>691</v>
      </c>
    </row>
    <row r="56" spans="5:13" ht="16.5" thickBot="1" x14ac:dyDescent="0.3">
      <c r="E56" s="243" t="s">
        <v>692</v>
      </c>
      <c r="F56" s="244" t="s">
        <v>560</v>
      </c>
      <c r="G56" s="245">
        <v>5</v>
      </c>
      <c r="H56" s="245">
        <v>21619604</v>
      </c>
      <c r="I56" s="245" t="s">
        <v>693</v>
      </c>
      <c r="J56" s="245">
        <v>6.7729999999999997</v>
      </c>
      <c r="K56" s="245" t="s">
        <v>95</v>
      </c>
      <c r="L56" s="244" t="s">
        <v>560</v>
      </c>
      <c r="M56" s="245" t="s">
        <v>560</v>
      </c>
    </row>
    <row r="57" spans="5:13" ht="16.5" thickBot="1" x14ac:dyDescent="0.3">
      <c r="E57" s="243" t="s">
        <v>694</v>
      </c>
      <c r="F57" s="244" t="s">
        <v>560</v>
      </c>
      <c r="G57" s="245">
        <v>9</v>
      </c>
      <c r="H57" s="245">
        <v>41778570</v>
      </c>
      <c r="I57" s="245" t="s">
        <v>695</v>
      </c>
      <c r="J57" s="245">
        <v>1.397</v>
      </c>
      <c r="K57" s="245" t="s">
        <v>95</v>
      </c>
      <c r="L57" s="244" t="s">
        <v>560</v>
      </c>
      <c r="M57" s="245" t="s">
        <v>560</v>
      </c>
    </row>
    <row r="58" spans="5:13" ht="16.5" thickBot="1" x14ac:dyDescent="0.3">
      <c r="E58" s="243" t="s">
        <v>696</v>
      </c>
      <c r="F58" s="244" t="s">
        <v>560</v>
      </c>
      <c r="G58" s="245" t="s">
        <v>240</v>
      </c>
      <c r="H58" s="245">
        <v>33262962</v>
      </c>
      <c r="I58" s="245" t="s">
        <v>697</v>
      </c>
      <c r="J58" s="245">
        <v>23.481000000000002</v>
      </c>
      <c r="K58" s="245" t="s">
        <v>95</v>
      </c>
      <c r="L58" s="244" t="s">
        <v>560</v>
      </c>
      <c r="M58" s="245" t="s">
        <v>560</v>
      </c>
    </row>
    <row r="59" spans="5:13" ht="16.5" thickBot="1" x14ac:dyDescent="0.3">
      <c r="E59" s="243" t="s">
        <v>698</v>
      </c>
      <c r="F59" s="244" t="s">
        <v>560</v>
      </c>
      <c r="G59" s="245" t="s">
        <v>240</v>
      </c>
      <c r="H59" s="245">
        <v>90741695</v>
      </c>
      <c r="I59" s="245" t="s">
        <v>560</v>
      </c>
      <c r="J59" s="245" t="s">
        <v>560</v>
      </c>
      <c r="K59" s="245" t="s">
        <v>95</v>
      </c>
      <c r="L59" s="244" t="s">
        <v>560</v>
      </c>
      <c r="M59" s="245" t="s">
        <v>560</v>
      </c>
    </row>
    <row r="60" spans="5:13" ht="16.5" thickBot="1" x14ac:dyDescent="0.3">
      <c r="E60" s="243" t="s">
        <v>699</v>
      </c>
      <c r="F60" s="244" t="s">
        <v>560</v>
      </c>
      <c r="G60" s="245">
        <v>3</v>
      </c>
      <c r="H60" s="245">
        <v>50390807</v>
      </c>
      <c r="I60" s="245" t="s">
        <v>560</v>
      </c>
      <c r="J60" s="245" t="s">
        <v>560</v>
      </c>
      <c r="K60" s="245" t="s">
        <v>700</v>
      </c>
      <c r="L60" s="244" t="s">
        <v>560</v>
      </c>
      <c r="M60" s="245" t="s">
        <v>560</v>
      </c>
    </row>
    <row r="61" spans="5:13" ht="16.5" thickBot="1" x14ac:dyDescent="0.3">
      <c r="E61" s="243" t="s">
        <v>701</v>
      </c>
      <c r="F61" s="244" t="s">
        <v>560</v>
      </c>
      <c r="G61" s="245">
        <v>5</v>
      </c>
      <c r="H61" s="245">
        <v>23574394</v>
      </c>
      <c r="I61" s="245" t="s">
        <v>702</v>
      </c>
      <c r="J61" s="245">
        <v>0.03</v>
      </c>
      <c r="K61" s="245" t="s">
        <v>93</v>
      </c>
      <c r="L61" s="244" t="s">
        <v>560</v>
      </c>
      <c r="M61" s="245" t="s">
        <v>560</v>
      </c>
    </row>
    <row r="62" spans="5:13" ht="16.5" thickBot="1" x14ac:dyDescent="0.3">
      <c r="E62" s="243" t="s">
        <v>703</v>
      </c>
      <c r="F62" s="244" t="s">
        <v>560</v>
      </c>
      <c r="G62" s="245">
        <v>5</v>
      </c>
      <c r="H62" s="245">
        <v>53678097</v>
      </c>
      <c r="I62" s="245" t="s">
        <v>704</v>
      </c>
      <c r="J62" s="245">
        <v>0.107</v>
      </c>
      <c r="K62" s="245" t="s">
        <v>700</v>
      </c>
      <c r="L62" s="244" t="s">
        <v>560</v>
      </c>
      <c r="M62" s="245" t="s">
        <v>560</v>
      </c>
    </row>
    <row r="63" spans="5:13" ht="16.5" thickBot="1" x14ac:dyDescent="0.3">
      <c r="E63" s="243" t="s">
        <v>705</v>
      </c>
      <c r="F63" s="244" t="s">
        <v>560</v>
      </c>
      <c r="G63" s="245">
        <v>7</v>
      </c>
      <c r="H63" s="245">
        <v>44609210</v>
      </c>
      <c r="I63" s="245" t="s">
        <v>706</v>
      </c>
      <c r="J63" s="245">
        <v>4.1000000000000002E-2</v>
      </c>
      <c r="K63" s="245" t="s">
        <v>93</v>
      </c>
      <c r="L63" s="244" t="s">
        <v>560</v>
      </c>
      <c r="M63" s="245" t="s">
        <v>560</v>
      </c>
    </row>
    <row r="64" spans="5:13" ht="16.5" thickBot="1" x14ac:dyDescent="0.3">
      <c r="E64" s="326" t="s">
        <v>707</v>
      </c>
      <c r="F64" s="332" t="s">
        <v>560</v>
      </c>
      <c r="G64" s="326" t="s">
        <v>240</v>
      </c>
      <c r="H64" s="326">
        <v>30873380</v>
      </c>
      <c r="I64" s="326" t="s">
        <v>708</v>
      </c>
      <c r="J64" s="326">
        <v>3.7160000000000002</v>
      </c>
      <c r="K64" s="326" t="s">
        <v>93</v>
      </c>
      <c r="L64" s="244" t="s">
        <v>709</v>
      </c>
      <c r="M64" s="245" t="s">
        <v>621</v>
      </c>
    </row>
    <row r="65" spans="5:13" ht="16.5" thickBot="1" x14ac:dyDescent="0.3">
      <c r="E65" s="328"/>
      <c r="F65" s="334"/>
      <c r="G65" s="328"/>
      <c r="H65" s="328"/>
      <c r="I65" s="328"/>
      <c r="J65" s="328"/>
      <c r="K65" s="328"/>
      <c r="L65" s="244" t="s">
        <v>710</v>
      </c>
      <c r="M65" s="245" t="s">
        <v>621</v>
      </c>
    </row>
    <row r="66" spans="5:13" ht="16.5" thickBot="1" x14ac:dyDescent="0.3">
      <c r="E66" s="243" t="s">
        <v>711</v>
      </c>
      <c r="F66" s="244" t="s">
        <v>560</v>
      </c>
      <c r="G66" s="245">
        <v>7</v>
      </c>
      <c r="H66" s="245">
        <v>7259238</v>
      </c>
      <c r="I66" s="245" t="s">
        <v>588</v>
      </c>
      <c r="J66" s="245">
        <v>1.917</v>
      </c>
      <c r="K66" s="245" t="s">
        <v>90</v>
      </c>
      <c r="L66" s="244" t="s">
        <v>560</v>
      </c>
      <c r="M66" s="245" t="s">
        <v>560</v>
      </c>
    </row>
    <row r="67" spans="5:13" ht="16.5" thickBot="1" x14ac:dyDescent="0.3">
      <c r="E67" s="243" t="s">
        <v>712</v>
      </c>
      <c r="F67" s="244" t="s">
        <v>560</v>
      </c>
      <c r="G67" s="245">
        <v>5</v>
      </c>
      <c r="H67" s="245">
        <v>24692824</v>
      </c>
      <c r="I67" s="245" t="s">
        <v>713</v>
      </c>
      <c r="J67" s="245">
        <v>0.112</v>
      </c>
      <c r="K67" s="245" t="s">
        <v>103</v>
      </c>
      <c r="L67" s="244" t="s">
        <v>714</v>
      </c>
      <c r="M67" s="245" t="s">
        <v>715</v>
      </c>
    </row>
    <row r="68" spans="5:13" ht="16.5" thickBot="1" x14ac:dyDescent="0.3">
      <c r="E68" s="243" t="s">
        <v>716</v>
      </c>
      <c r="F68" s="244" t="s">
        <v>560</v>
      </c>
      <c r="G68" s="245">
        <v>5</v>
      </c>
      <c r="H68" s="245">
        <v>66611999</v>
      </c>
      <c r="I68" s="245" t="s">
        <v>560</v>
      </c>
      <c r="J68" s="245" t="s">
        <v>560</v>
      </c>
      <c r="K68" s="245" t="s">
        <v>103</v>
      </c>
      <c r="L68" s="244" t="s">
        <v>560</v>
      </c>
      <c r="M68" s="245" t="s">
        <v>560</v>
      </c>
    </row>
    <row r="69" spans="5:13" ht="16.5" thickBot="1" x14ac:dyDescent="0.3">
      <c r="E69" s="243" t="s">
        <v>717</v>
      </c>
      <c r="F69" s="244" t="s">
        <v>560</v>
      </c>
      <c r="G69" s="245">
        <v>3</v>
      </c>
      <c r="H69" s="245">
        <v>22758845</v>
      </c>
      <c r="I69" s="245" t="s">
        <v>718</v>
      </c>
      <c r="J69" s="245">
        <v>9.0999999999999998E-2</v>
      </c>
      <c r="K69" s="245" t="s">
        <v>105</v>
      </c>
      <c r="L69" s="244" t="s">
        <v>560</v>
      </c>
      <c r="M69" s="245" t="s">
        <v>560</v>
      </c>
    </row>
    <row r="70" spans="5:13" ht="19.5" thickBot="1" x14ac:dyDescent="0.3">
      <c r="E70" s="243" t="s">
        <v>719</v>
      </c>
      <c r="F70" s="244" t="s">
        <v>720</v>
      </c>
      <c r="G70" s="245">
        <v>5</v>
      </c>
      <c r="H70" s="245">
        <v>29925798</v>
      </c>
      <c r="I70" s="245" t="s">
        <v>721</v>
      </c>
      <c r="J70" s="245">
        <v>3.6629999999999998</v>
      </c>
      <c r="K70" s="245" t="s">
        <v>722</v>
      </c>
      <c r="L70" s="244" t="s">
        <v>560</v>
      </c>
      <c r="M70" s="245" t="s">
        <v>560</v>
      </c>
    </row>
    <row r="71" spans="5:13" ht="16.5" thickBot="1" x14ac:dyDescent="0.3">
      <c r="E71" s="243" t="s">
        <v>723</v>
      </c>
      <c r="F71" s="244" t="s">
        <v>560</v>
      </c>
      <c r="G71" s="245">
        <v>7</v>
      </c>
      <c r="H71" s="245">
        <v>71019633</v>
      </c>
      <c r="I71" s="245" t="s">
        <v>724</v>
      </c>
      <c r="J71" s="245">
        <v>10.257999999999999</v>
      </c>
      <c r="K71" s="245" t="s">
        <v>109</v>
      </c>
      <c r="L71" s="244" t="s">
        <v>725</v>
      </c>
      <c r="M71" s="245" t="s">
        <v>726</v>
      </c>
    </row>
    <row r="72" spans="5:13" ht="19.5" thickBot="1" x14ac:dyDescent="0.3">
      <c r="E72" s="243" t="s">
        <v>727</v>
      </c>
      <c r="F72" s="244" t="s">
        <v>560</v>
      </c>
      <c r="G72" s="245">
        <v>5</v>
      </c>
      <c r="H72" s="245">
        <v>46600127</v>
      </c>
      <c r="I72" s="245" t="s">
        <v>728</v>
      </c>
      <c r="J72" s="245">
        <v>29.655000000000001</v>
      </c>
      <c r="K72" s="245" t="s">
        <v>729</v>
      </c>
      <c r="L72" s="244" t="s">
        <v>560</v>
      </c>
      <c r="M72" s="245" t="s">
        <v>560</v>
      </c>
    </row>
    <row r="73" spans="5:13" ht="19.5" thickBot="1" x14ac:dyDescent="0.3">
      <c r="E73" s="243" t="s">
        <v>730</v>
      </c>
      <c r="F73" s="244" t="s">
        <v>560</v>
      </c>
      <c r="G73" s="245">
        <v>7</v>
      </c>
      <c r="H73" s="245">
        <v>18607283</v>
      </c>
      <c r="I73" s="245" t="s">
        <v>731</v>
      </c>
      <c r="J73" s="245">
        <v>9.7000000000000003E-2</v>
      </c>
      <c r="K73" s="245" t="s">
        <v>729</v>
      </c>
      <c r="L73" s="244" t="s">
        <v>560</v>
      </c>
      <c r="M73" s="245" t="s">
        <v>560</v>
      </c>
    </row>
    <row r="74" spans="5:13" ht="16.5" thickBot="1" x14ac:dyDescent="0.3">
      <c r="E74" s="243" t="s">
        <v>732</v>
      </c>
      <c r="F74" s="244" t="s">
        <v>560</v>
      </c>
      <c r="G74" s="245">
        <v>2</v>
      </c>
      <c r="H74" s="245">
        <v>75260116</v>
      </c>
      <c r="I74" s="245" t="s">
        <v>560</v>
      </c>
      <c r="J74" s="245" t="s">
        <v>560</v>
      </c>
      <c r="K74" s="245" t="s">
        <v>116</v>
      </c>
      <c r="L74" s="244" t="s">
        <v>560</v>
      </c>
      <c r="M74" s="245" t="s">
        <v>560</v>
      </c>
    </row>
    <row r="75" spans="5:13" ht="16.5" thickBot="1" x14ac:dyDescent="0.3">
      <c r="E75" s="243" t="s">
        <v>733</v>
      </c>
      <c r="F75" s="244" t="s">
        <v>734</v>
      </c>
      <c r="G75" s="245">
        <v>5</v>
      </c>
      <c r="H75" s="245">
        <v>2418037</v>
      </c>
      <c r="I75" s="245" t="s">
        <v>560</v>
      </c>
      <c r="J75" s="245" t="s">
        <v>560</v>
      </c>
      <c r="K75" s="245" t="s">
        <v>116</v>
      </c>
      <c r="L75" s="244" t="s">
        <v>560</v>
      </c>
      <c r="M75" s="245" t="s">
        <v>560</v>
      </c>
    </row>
    <row r="76" spans="5:13" ht="16.5" thickBot="1" x14ac:dyDescent="0.3">
      <c r="E76" s="243" t="s">
        <v>735</v>
      </c>
      <c r="F76" s="244" t="s">
        <v>560</v>
      </c>
      <c r="G76" s="245">
        <v>9</v>
      </c>
      <c r="H76" s="245">
        <v>3605774</v>
      </c>
      <c r="I76" s="245" t="s">
        <v>560</v>
      </c>
      <c r="J76" s="245" t="s">
        <v>560</v>
      </c>
      <c r="K76" s="245" t="s">
        <v>116</v>
      </c>
      <c r="L76" s="244" t="s">
        <v>736</v>
      </c>
      <c r="M76" s="245" t="s">
        <v>737</v>
      </c>
    </row>
    <row r="77" spans="5:13" ht="16.5" thickBot="1" x14ac:dyDescent="0.3">
      <c r="E77" s="243" t="s">
        <v>738</v>
      </c>
      <c r="F77" s="244" t="s">
        <v>739</v>
      </c>
      <c r="G77" s="245">
        <v>1</v>
      </c>
      <c r="H77" s="245">
        <v>24225734</v>
      </c>
      <c r="I77" s="245" t="s">
        <v>560</v>
      </c>
      <c r="J77" s="245" t="s">
        <v>560</v>
      </c>
      <c r="K77" s="245" t="s">
        <v>740</v>
      </c>
      <c r="L77" s="244" t="s">
        <v>560</v>
      </c>
      <c r="M77" s="245" t="s">
        <v>560</v>
      </c>
    </row>
    <row r="78" spans="5:13" ht="16.5" thickBot="1" x14ac:dyDescent="0.3">
      <c r="E78" s="243" t="s">
        <v>741</v>
      </c>
      <c r="F78" s="244" t="s">
        <v>742</v>
      </c>
      <c r="G78" s="245">
        <v>3</v>
      </c>
      <c r="H78" s="245">
        <v>13775640</v>
      </c>
      <c r="I78" s="245" t="s">
        <v>743</v>
      </c>
      <c r="J78" s="245">
        <v>4.351</v>
      </c>
      <c r="K78" s="245" t="s">
        <v>744</v>
      </c>
      <c r="L78" s="244" t="s">
        <v>560</v>
      </c>
      <c r="M78" s="245" t="s">
        <v>560</v>
      </c>
    </row>
    <row r="79" spans="5:13" ht="16.5" thickBot="1" x14ac:dyDescent="0.3">
      <c r="E79" s="243" t="s">
        <v>745</v>
      </c>
      <c r="F79" s="244" t="s">
        <v>746</v>
      </c>
      <c r="G79" s="245">
        <v>5</v>
      </c>
      <c r="H79" s="245">
        <v>24473236</v>
      </c>
      <c r="I79" s="245" t="s">
        <v>747</v>
      </c>
      <c r="J79" s="245">
        <v>9.0999999999999998E-2</v>
      </c>
      <c r="K79" s="245" t="s">
        <v>124</v>
      </c>
      <c r="L79" s="244" t="s">
        <v>748</v>
      </c>
      <c r="M79" s="245" t="s">
        <v>663</v>
      </c>
    </row>
    <row r="80" spans="5:13" ht="16.5" thickBot="1" x14ac:dyDescent="0.3">
      <c r="E80" s="243" t="s">
        <v>749</v>
      </c>
      <c r="F80" s="244" t="s">
        <v>560</v>
      </c>
      <c r="G80" s="245">
        <v>1</v>
      </c>
      <c r="H80" s="245">
        <v>45259232</v>
      </c>
      <c r="I80" s="245" t="s">
        <v>750</v>
      </c>
      <c r="J80" s="245">
        <v>5.5140000000000002</v>
      </c>
      <c r="K80" s="245" t="s">
        <v>122</v>
      </c>
      <c r="L80" s="244" t="s">
        <v>560</v>
      </c>
      <c r="M80" s="245" t="s">
        <v>560</v>
      </c>
    </row>
    <row r="81" spans="5:13" ht="16.5" thickBot="1" x14ac:dyDescent="0.3">
      <c r="E81" s="243" t="s">
        <v>751</v>
      </c>
      <c r="F81" s="244" t="s">
        <v>560</v>
      </c>
      <c r="G81" s="245">
        <v>3</v>
      </c>
      <c r="H81" s="245">
        <v>55292943</v>
      </c>
      <c r="I81" s="245" t="s">
        <v>752</v>
      </c>
      <c r="J81" s="245">
        <v>23.42</v>
      </c>
      <c r="K81" s="245" t="s">
        <v>122</v>
      </c>
      <c r="L81" s="244" t="s">
        <v>753</v>
      </c>
      <c r="M81" s="245" t="s">
        <v>663</v>
      </c>
    </row>
    <row r="82" spans="5:13" ht="16.5" thickBot="1" x14ac:dyDescent="0.3">
      <c r="E82" s="243" t="s">
        <v>754</v>
      </c>
      <c r="F82" s="244" t="s">
        <v>560</v>
      </c>
      <c r="G82" s="245">
        <v>4</v>
      </c>
      <c r="H82" s="245">
        <v>23458286</v>
      </c>
      <c r="I82" s="245" t="s">
        <v>560</v>
      </c>
      <c r="J82" s="245" t="s">
        <v>560</v>
      </c>
      <c r="K82" s="245" t="s">
        <v>122</v>
      </c>
      <c r="L82" s="244" t="s">
        <v>560</v>
      </c>
      <c r="M82" s="245" t="s">
        <v>560</v>
      </c>
    </row>
    <row r="83" spans="5:13" ht="16.5" thickBot="1" x14ac:dyDescent="0.3">
      <c r="E83" s="243" t="s">
        <v>755</v>
      </c>
      <c r="F83" s="244" t="s">
        <v>560</v>
      </c>
      <c r="G83" s="245">
        <v>4</v>
      </c>
      <c r="H83" s="245">
        <v>37467838</v>
      </c>
      <c r="I83" s="245" t="s">
        <v>560</v>
      </c>
      <c r="J83" s="245" t="s">
        <v>560</v>
      </c>
      <c r="K83" s="245" t="s">
        <v>122</v>
      </c>
      <c r="L83" s="244" t="s">
        <v>560</v>
      </c>
      <c r="M83" s="245" t="s">
        <v>560</v>
      </c>
    </row>
    <row r="84" spans="5:13" ht="16.5" thickBot="1" x14ac:dyDescent="0.3">
      <c r="E84" s="243" t="s">
        <v>756</v>
      </c>
      <c r="F84" s="244" t="s">
        <v>560</v>
      </c>
      <c r="G84" s="245">
        <v>4</v>
      </c>
      <c r="H84" s="245">
        <v>49842542</v>
      </c>
      <c r="I84" s="245" t="s">
        <v>757</v>
      </c>
      <c r="J84" s="245">
        <v>1.1439999999999999</v>
      </c>
      <c r="K84" s="245" t="s">
        <v>122</v>
      </c>
      <c r="L84" s="244" t="s">
        <v>758</v>
      </c>
      <c r="M84" s="245" t="s">
        <v>621</v>
      </c>
    </row>
    <row r="85" spans="5:13" ht="16.5" thickBot="1" x14ac:dyDescent="0.3">
      <c r="E85" s="243" t="s">
        <v>759</v>
      </c>
      <c r="F85" s="244" t="s">
        <v>560</v>
      </c>
      <c r="G85" s="245">
        <v>6</v>
      </c>
      <c r="H85" s="245">
        <v>3213478</v>
      </c>
      <c r="I85" s="245" t="s">
        <v>760</v>
      </c>
      <c r="J85" s="245">
        <v>7.0000000000000001E-3</v>
      </c>
      <c r="K85" s="245" t="s">
        <v>122</v>
      </c>
      <c r="L85" s="244" t="s">
        <v>560</v>
      </c>
      <c r="M85" s="245" t="s">
        <v>560</v>
      </c>
    </row>
    <row r="86" spans="5:13" ht="16.5" thickBot="1" x14ac:dyDescent="0.3">
      <c r="E86" s="243" t="s">
        <v>761</v>
      </c>
      <c r="F86" s="244" t="s">
        <v>560</v>
      </c>
      <c r="G86" s="245">
        <v>9</v>
      </c>
      <c r="H86" s="245">
        <v>27704972</v>
      </c>
      <c r="I86" s="245" t="s">
        <v>762</v>
      </c>
      <c r="J86" s="245">
        <v>13.074999999999999</v>
      </c>
      <c r="K86" s="245" t="s">
        <v>122</v>
      </c>
      <c r="L86" s="244" t="s">
        <v>560</v>
      </c>
      <c r="M86" s="245" t="s">
        <v>560</v>
      </c>
    </row>
    <row r="87" spans="5:13" ht="16.5" thickBot="1" x14ac:dyDescent="0.3">
      <c r="E87" s="243" t="s">
        <v>763</v>
      </c>
      <c r="F87" s="244" t="s">
        <v>560</v>
      </c>
      <c r="G87" s="245">
        <v>9</v>
      </c>
      <c r="H87" s="245">
        <v>44081057</v>
      </c>
      <c r="I87" s="245" t="s">
        <v>764</v>
      </c>
      <c r="J87" s="245">
        <v>18.858000000000001</v>
      </c>
      <c r="K87" s="245" t="s">
        <v>122</v>
      </c>
      <c r="L87" s="244" t="s">
        <v>560</v>
      </c>
      <c r="M87" s="245" t="s">
        <v>560</v>
      </c>
    </row>
    <row r="88" spans="5:13" ht="16.5" thickBot="1" x14ac:dyDescent="0.3">
      <c r="E88" s="243" t="s">
        <v>765</v>
      </c>
      <c r="F88" s="244" t="s">
        <v>560</v>
      </c>
      <c r="G88" s="245" t="s">
        <v>240</v>
      </c>
      <c r="H88" s="245">
        <v>33623579</v>
      </c>
      <c r="I88" s="245" t="s">
        <v>766</v>
      </c>
      <c r="J88" s="245">
        <v>7.0000000000000007E-2</v>
      </c>
      <c r="K88" s="245" t="s">
        <v>122</v>
      </c>
      <c r="L88" s="244" t="s">
        <v>560</v>
      </c>
      <c r="M88" s="245" t="s">
        <v>560</v>
      </c>
    </row>
    <row r="89" spans="5:13" ht="16.5" thickBot="1" x14ac:dyDescent="0.3">
      <c r="E89" s="243" t="s">
        <v>767</v>
      </c>
      <c r="F89" s="244" t="s">
        <v>560</v>
      </c>
      <c r="G89" s="245" t="s">
        <v>240</v>
      </c>
      <c r="H89" s="245">
        <v>48786650</v>
      </c>
      <c r="I89" s="245" t="s">
        <v>768</v>
      </c>
      <c r="J89" s="245">
        <v>4.2489999999999997</v>
      </c>
      <c r="K89" s="245" t="s">
        <v>122</v>
      </c>
      <c r="L89" s="244" t="s">
        <v>769</v>
      </c>
      <c r="M89" s="245" t="s">
        <v>621</v>
      </c>
    </row>
    <row r="90" spans="5:13" ht="16.5" thickBot="1" x14ac:dyDescent="0.3">
      <c r="E90" s="243" t="s">
        <v>770</v>
      </c>
      <c r="F90" s="244" t="s">
        <v>771</v>
      </c>
      <c r="G90" s="245">
        <v>3</v>
      </c>
      <c r="H90" s="245">
        <v>82815664</v>
      </c>
      <c r="I90" s="245" t="s">
        <v>772</v>
      </c>
      <c r="J90" s="245">
        <v>3.7999999999999999E-2</v>
      </c>
      <c r="K90" s="245" t="s">
        <v>773</v>
      </c>
      <c r="L90" s="244" t="s">
        <v>560</v>
      </c>
      <c r="M90" s="245" t="s">
        <v>560</v>
      </c>
    </row>
    <row r="91" spans="5:13" ht="16.5" thickBot="1" x14ac:dyDescent="0.3">
      <c r="E91" s="243" t="s">
        <v>774</v>
      </c>
      <c r="F91" s="244" t="s">
        <v>560</v>
      </c>
      <c r="G91" s="245" t="s">
        <v>240</v>
      </c>
      <c r="H91" s="245">
        <v>62129635</v>
      </c>
      <c r="I91" s="245" t="s">
        <v>775</v>
      </c>
      <c r="J91" s="245">
        <v>12.458</v>
      </c>
      <c r="K91" s="245" t="s">
        <v>776</v>
      </c>
      <c r="L91" s="244" t="s">
        <v>777</v>
      </c>
      <c r="M91" s="245" t="s">
        <v>778</v>
      </c>
    </row>
    <row r="92" spans="5:13" ht="16.5" thickBot="1" x14ac:dyDescent="0.3">
      <c r="E92" s="326" t="s">
        <v>779</v>
      </c>
      <c r="F92" s="332" t="s">
        <v>560</v>
      </c>
      <c r="G92" s="326">
        <v>8</v>
      </c>
      <c r="H92" s="326">
        <v>25923491</v>
      </c>
      <c r="I92" s="326" t="s">
        <v>780</v>
      </c>
      <c r="J92" s="326">
        <v>7.0839999999999996</v>
      </c>
      <c r="K92" s="326" t="s">
        <v>133</v>
      </c>
      <c r="L92" s="244" t="s">
        <v>781</v>
      </c>
      <c r="M92" s="245" t="s">
        <v>782</v>
      </c>
    </row>
    <row r="93" spans="5:13" ht="16.5" thickBot="1" x14ac:dyDescent="0.3">
      <c r="E93" s="327"/>
      <c r="F93" s="333"/>
      <c r="G93" s="327"/>
      <c r="H93" s="327"/>
      <c r="I93" s="327"/>
      <c r="J93" s="327"/>
      <c r="K93" s="327"/>
      <c r="L93" s="244" t="s">
        <v>783</v>
      </c>
      <c r="M93" s="245" t="s">
        <v>784</v>
      </c>
    </row>
    <row r="94" spans="5:13" ht="16.5" thickBot="1" x14ac:dyDescent="0.3">
      <c r="E94" s="328"/>
      <c r="F94" s="334"/>
      <c r="G94" s="328"/>
      <c r="H94" s="328"/>
      <c r="I94" s="328"/>
      <c r="J94" s="328"/>
      <c r="K94" s="328"/>
      <c r="L94" s="244" t="s">
        <v>785</v>
      </c>
      <c r="M94" s="245" t="s">
        <v>786</v>
      </c>
    </row>
    <row r="95" spans="5:13" ht="16.5" thickBot="1" x14ac:dyDescent="0.3">
      <c r="E95" s="243" t="s">
        <v>787</v>
      </c>
      <c r="F95" s="244" t="s">
        <v>560</v>
      </c>
      <c r="G95" s="245">
        <v>4</v>
      </c>
      <c r="H95" s="245">
        <v>23616553</v>
      </c>
      <c r="I95" s="245" t="s">
        <v>560</v>
      </c>
      <c r="J95" s="245" t="s">
        <v>560</v>
      </c>
      <c r="K95" s="245" t="s">
        <v>135</v>
      </c>
      <c r="L95" s="244" t="s">
        <v>560</v>
      </c>
      <c r="M95" s="245" t="s">
        <v>560</v>
      </c>
    </row>
    <row r="96" spans="5:13" ht="16.5" thickBot="1" x14ac:dyDescent="0.3">
      <c r="E96" s="243" t="s">
        <v>788</v>
      </c>
      <c r="F96" s="244" t="s">
        <v>560</v>
      </c>
      <c r="G96" s="245">
        <v>6</v>
      </c>
      <c r="H96" s="245">
        <v>6018029</v>
      </c>
      <c r="I96" s="245" t="s">
        <v>789</v>
      </c>
      <c r="J96" s="245">
        <v>6.8000000000000005E-2</v>
      </c>
      <c r="K96" s="245" t="s">
        <v>135</v>
      </c>
      <c r="L96" s="244" t="s">
        <v>790</v>
      </c>
      <c r="M96" s="245" t="s">
        <v>791</v>
      </c>
    </row>
    <row r="97" spans="5:13" ht="16.5" thickBot="1" x14ac:dyDescent="0.3">
      <c r="E97" s="243" t="s">
        <v>792</v>
      </c>
      <c r="F97" s="244" t="s">
        <v>560</v>
      </c>
      <c r="G97" s="245">
        <v>9</v>
      </c>
      <c r="H97" s="245">
        <v>33298195</v>
      </c>
      <c r="I97" s="245" t="s">
        <v>793</v>
      </c>
      <c r="J97" s="245">
        <v>6.8000000000000005E-2</v>
      </c>
      <c r="K97" s="245" t="s">
        <v>137</v>
      </c>
      <c r="L97" s="244" t="s">
        <v>560</v>
      </c>
      <c r="M97" s="245" t="s">
        <v>560</v>
      </c>
    </row>
    <row r="98" spans="5:13" ht="16.5" thickBot="1" x14ac:dyDescent="0.3">
      <c r="E98" s="243" t="s">
        <v>794</v>
      </c>
      <c r="F98" s="244" t="s">
        <v>560</v>
      </c>
      <c r="G98" s="245" t="s">
        <v>240</v>
      </c>
      <c r="H98" s="245">
        <v>101386617</v>
      </c>
      <c r="I98" s="245" t="s">
        <v>560</v>
      </c>
      <c r="J98" s="245" t="s">
        <v>560</v>
      </c>
      <c r="K98" s="245" t="s">
        <v>137</v>
      </c>
      <c r="L98" s="244" t="s">
        <v>560</v>
      </c>
      <c r="M98" s="245" t="s">
        <v>560</v>
      </c>
    </row>
    <row r="99" spans="5:13" ht="16.5" thickBot="1" x14ac:dyDescent="0.3">
      <c r="E99" s="243" t="s">
        <v>795</v>
      </c>
      <c r="F99" s="244" t="s">
        <v>560</v>
      </c>
      <c r="G99" s="245">
        <v>3</v>
      </c>
      <c r="H99" s="245">
        <v>22438965</v>
      </c>
      <c r="I99" s="245" t="s">
        <v>796</v>
      </c>
      <c r="J99" s="245">
        <v>5.173</v>
      </c>
      <c r="K99" s="245" t="s">
        <v>139</v>
      </c>
      <c r="L99" s="244" t="s">
        <v>560</v>
      </c>
      <c r="M99" s="245" t="s">
        <v>560</v>
      </c>
    </row>
    <row r="100" spans="5:13" ht="16.5" thickBot="1" x14ac:dyDescent="0.3">
      <c r="E100" s="243" t="s">
        <v>797</v>
      </c>
      <c r="F100" s="244" t="s">
        <v>560</v>
      </c>
      <c r="G100" s="245">
        <v>3</v>
      </c>
      <c r="H100" s="245">
        <v>54357103</v>
      </c>
      <c r="I100" s="245" t="s">
        <v>798</v>
      </c>
      <c r="J100" s="245">
        <v>7.5</v>
      </c>
      <c r="K100" s="245" t="s">
        <v>139</v>
      </c>
      <c r="L100" s="244" t="s">
        <v>560</v>
      </c>
      <c r="M100" s="245" t="s">
        <v>560</v>
      </c>
    </row>
    <row r="101" spans="5:13" ht="16.5" thickBot="1" x14ac:dyDescent="0.3">
      <c r="E101" s="243" t="s">
        <v>799</v>
      </c>
      <c r="F101" s="244" t="s">
        <v>560</v>
      </c>
      <c r="G101" s="245">
        <v>6</v>
      </c>
      <c r="H101" s="245">
        <v>69183595</v>
      </c>
      <c r="I101" s="245" t="s">
        <v>800</v>
      </c>
      <c r="J101" s="245">
        <v>1.964</v>
      </c>
      <c r="K101" s="245" t="s">
        <v>139</v>
      </c>
      <c r="L101" s="244" t="s">
        <v>801</v>
      </c>
      <c r="M101" s="245" t="s">
        <v>802</v>
      </c>
    </row>
    <row r="102" spans="5:13" ht="16.5" thickBot="1" x14ac:dyDescent="0.3">
      <c r="E102" s="243" t="s">
        <v>803</v>
      </c>
      <c r="F102" s="244" t="s">
        <v>560</v>
      </c>
      <c r="G102" s="245">
        <v>8</v>
      </c>
      <c r="H102" s="245">
        <v>30971406</v>
      </c>
      <c r="I102" s="245" t="s">
        <v>804</v>
      </c>
      <c r="J102" s="245">
        <v>6.3789999999999996</v>
      </c>
      <c r="K102" s="245" t="s">
        <v>139</v>
      </c>
      <c r="L102" s="244" t="s">
        <v>805</v>
      </c>
      <c r="M102" s="245" t="s">
        <v>806</v>
      </c>
    </row>
    <row r="103" spans="5:13" ht="16.5" thickBot="1" x14ac:dyDescent="0.3">
      <c r="E103" s="243" t="s">
        <v>807</v>
      </c>
      <c r="F103" s="244" t="s">
        <v>560</v>
      </c>
      <c r="G103" s="245">
        <v>9</v>
      </c>
      <c r="H103" s="245">
        <v>13965400</v>
      </c>
      <c r="I103" s="245" t="s">
        <v>808</v>
      </c>
      <c r="J103" s="245">
        <v>6.2969999999999997</v>
      </c>
      <c r="K103" s="245" t="s">
        <v>139</v>
      </c>
      <c r="L103" s="244" t="s">
        <v>809</v>
      </c>
      <c r="M103" s="245" t="s">
        <v>810</v>
      </c>
    </row>
    <row r="104" spans="5:13" ht="16.5" thickBot="1" x14ac:dyDescent="0.3">
      <c r="E104" s="243" t="s">
        <v>811</v>
      </c>
      <c r="F104" s="244" t="s">
        <v>812</v>
      </c>
      <c r="G104" s="245" t="s">
        <v>240</v>
      </c>
      <c r="H104" s="245">
        <v>65977078</v>
      </c>
      <c r="I104" s="245" t="s">
        <v>813</v>
      </c>
      <c r="J104" s="245">
        <v>4.8000000000000001E-2</v>
      </c>
      <c r="K104" s="245" t="s">
        <v>139</v>
      </c>
      <c r="L104" s="244" t="s">
        <v>560</v>
      </c>
      <c r="M104" s="245" t="s">
        <v>560</v>
      </c>
    </row>
    <row r="105" spans="5:13" ht="17.25" customHeight="1" x14ac:dyDescent="0.25">
      <c r="E105" s="324" t="s">
        <v>818</v>
      </c>
      <c r="F105" s="324"/>
      <c r="G105" s="324"/>
      <c r="H105" s="324"/>
      <c r="I105" s="324"/>
      <c r="J105" s="324"/>
      <c r="K105" s="324"/>
      <c r="L105" s="324"/>
    </row>
    <row r="106" spans="5:13" ht="15" customHeight="1" x14ac:dyDescent="0.25">
      <c r="E106" s="325"/>
      <c r="F106" s="325"/>
      <c r="G106" s="325"/>
      <c r="H106" s="325"/>
      <c r="I106" s="325"/>
      <c r="J106" s="325"/>
      <c r="K106" s="325"/>
      <c r="L106" s="325"/>
    </row>
    <row r="107" spans="5:13" ht="15" customHeight="1" x14ac:dyDescent="0.25">
      <c r="E107" s="325"/>
      <c r="F107" s="325"/>
      <c r="G107" s="325"/>
      <c r="H107" s="325"/>
      <c r="I107" s="325"/>
      <c r="J107" s="325"/>
      <c r="K107" s="325"/>
      <c r="L107" s="325"/>
    </row>
    <row r="108" spans="5:13" ht="15" customHeight="1" x14ac:dyDescent="0.25">
      <c r="E108" s="249" t="s">
        <v>814</v>
      </c>
      <c r="F108" s="248"/>
      <c r="G108" s="248"/>
      <c r="H108" s="248"/>
      <c r="I108" s="248"/>
      <c r="J108" s="248"/>
      <c r="K108" s="248"/>
    </row>
    <row r="109" spans="5:13" ht="15" customHeight="1" x14ac:dyDescent="0.25">
      <c r="E109" s="249" t="s">
        <v>815</v>
      </c>
      <c r="F109" s="248"/>
      <c r="G109" s="248"/>
      <c r="H109" s="248"/>
      <c r="I109" s="248"/>
      <c r="J109" s="248"/>
      <c r="K109" s="248"/>
    </row>
    <row r="110" spans="5:13" ht="15.75" customHeight="1" x14ac:dyDescent="0.25">
      <c r="E110" s="249" t="s">
        <v>816</v>
      </c>
      <c r="F110" s="248"/>
      <c r="G110" s="248"/>
      <c r="H110" s="248"/>
      <c r="I110" s="248"/>
      <c r="J110" s="248"/>
      <c r="K110" s="248"/>
    </row>
    <row r="111" spans="5:13" ht="18.75" x14ac:dyDescent="0.25">
      <c r="E111" s="249" t="s">
        <v>817</v>
      </c>
    </row>
  </sheetData>
  <mergeCells count="39">
    <mergeCell ref="E64:E65"/>
    <mergeCell ref="F64:F65"/>
    <mergeCell ref="G7:G8"/>
    <mergeCell ref="K43:K44"/>
    <mergeCell ref="H7:H8"/>
    <mergeCell ref="I7:I8"/>
    <mergeCell ref="J7:J8"/>
    <mergeCell ref="E3:M5"/>
    <mergeCell ref="G64:G65"/>
    <mergeCell ref="H64:H65"/>
    <mergeCell ref="I64:I65"/>
    <mergeCell ref="J64:J65"/>
    <mergeCell ref="K64:K65"/>
    <mergeCell ref="E43:E44"/>
    <mergeCell ref="F43:F44"/>
    <mergeCell ref="G43:G44"/>
    <mergeCell ref="H43:H44"/>
    <mergeCell ref="I43:I44"/>
    <mergeCell ref="J43:J44"/>
    <mergeCell ref="K7:K8"/>
    <mergeCell ref="L7:L8"/>
    <mergeCell ref="M7:M8"/>
    <mergeCell ref="E19:E20"/>
    <mergeCell ref="E105:L107"/>
    <mergeCell ref="J92:J94"/>
    <mergeCell ref="K92:K94"/>
    <mergeCell ref="E7:E8"/>
    <mergeCell ref="F7:F8"/>
    <mergeCell ref="E92:E94"/>
    <mergeCell ref="F92:F94"/>
    <mergeCell ref="G92:G94"/>
    <mergeCell ref="H92:H94"/>
    <mergeCell ref="I92:I94"/>
    <mergeCell ref="F19:F20"/>
    <mergeCell ref="G19:G20"/>
    <mergeCell ref="H19:H20"/>
    <mergeCell ref="I19:I20"/>
    <mergeCell ref="J19:J20"/>
    <mergeCell ref="K19:K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329DF-FD14-43E1-AFD6-AF34383CD49B}">
  <dimension ref="E4:K52"/>
  <sheetViews>
    <sheetView workbookViewId="0">
      <selection activeCell="J10" sqref="J10:J15"/>
    </sheetView>
  </sheetViews>
  <sheetFormatPr defaultColWidth="8.85546875" defaultRowHeight="15" x14ac:dyDescent="0.25"/>
  <cols>
    <col min="1" max="4" width="8.85546875" style="5"/>
    <col min="5" max="5" width="7.42578125" style="5" customWidth="1"/>
    <col min="6" max="6" width="11.140625" style="5" customWidth="1"/>
    <col min="7" max="7" width="17.5703125" style="5" customWidth="1"/>
    <col min="8" max="8" width="30.140625" style="5" bestFit="1" customWidth="1"/>
    <col min="9" max="9" width="17.28515625" style="5" customWidth="1"/>
    <col min="10" max="10" width="15.5703125" style="5" customWidth="1"/>
    <col min="11" max="11" width="72.42578125" style="5" customWidth="1"/>
    <col min="12" max="16384" width="8.85546875" style="5"/>
  </cols>
  <sheetData>
    <row r="4" spans="6:11" ht="15" customHeight="1" x14ac:dyDescent="0.25"/>
    <row r="5" spans="6:11" ht="15" customHeight="1" x14ac:dyDescent="0.25"/>
    <row r="6" spans="6:11" ht="15" customHeight="1" x14ac:dyDescent="0.25">
      <c r="F6" s="252" t="s">
        <v>34</v>
      </c>
      <c r="G6" s="252"/>
      <c r="H6" s="252"/>
      <c r="I6" s="252"/>
      <c r="J6" s="252"/>
      <c r="K6" s="252"/>
    </row>
    <row r="7" spans="6:11" ht="15" customHeight="1" x14ac:dyDescent="0.25">
      <c r="F7" s="252"/>
      <c r="G7" s="252"/>
      <c r="H7" s="252"/>
      <c r="I7" s="252"/>
      <c r="J7" s="252"/>
      <c r="K7" s="252"/>
    </row>
    <row r="8" spans="6:11" ht="15.75" thickBot="1" x14ac:dyDescent="0.3">
      <c r="F8" s="61"/>
      <c r="G8" s="61"/>
      <c r="H8" s="61"/>
      <c r="I8" s="61"/>
      <c r="J8" s="61"/>
      <c r="K8" s="61"/>
    </row>
    <row r="9" spans="6:11" ht="48" customHeight="1" thickTop="1" thickBot="1" x14ac:dyDescent="0.3">
      <c r="F9" s="218" t="s">
        <v>35</v>
      </c>
      <c r="G9" s="219" t="s">
        <v>36</v>
      </c>
      <c r="H9" s="220" t="s">
        <v>37</v>
      </c>
      <c r="I9" s="220" t="s">
        <v>38</v>
      </c>
      <c r="J9" s="220" t="s">
        <v>39</v>
      </c>
      <c r="K9" s="220" t="s">
        <v>40</v>
      </c>
    </row>
    <row r="10" spans="6:11" ht="16.5" thickTop="1" thickBot="1" x14ac:dyDescent="0.3">
      <c r="F10" s="194">
        <v>1</v>
      </c>
      <c r="G10" s="267" t="s">
        <v>41</v>
      </c>
      <c r="H10" s="271" t="s">
        <v>42</v>
      </c>
      <c r="I10" s="235" t="s">
        <v>43</v>
      </c>
      <c r="J10" s="271" t="s">
        <v>44</v>
      </c>
      <c r="K10" s="194" t="s">
        <v>45</v>
      </c>
    </row>
    <row r="11" spans="6:11" ht="16.5" thickTop="1" thickBot="1" x14ac:dyDescent="0.3">
      <c r="F11" s="196">
        <v>2</v>
      </c>
      <c r="G11" s="268"/>
      <c r="H11" s="254"/>
      <c r="I11" s="236" t="s">
        <v>46</v>
      </c>
      <c r="J11" s="254"/>
      <c r="K11" s="195" t="s">
        <v>47</v>
      </c>
    </row>
    <row r="12" spans="6:11" ht="16.5" thickTop="1" thickBot="1" x14ac:dyDescent="0.3">
      <c r="F12" s="193">
        <v>3</v>
      </c>
      <c r="G12" s="268"/>
      <c r="H12" s="254"/>
      <c r="I12" s="195" t="s">
        <v>48</v>
      </c>
      <c r="J12" s="254"/>
      <c r="K12" s="195" t="s">
        <v>49</v>
      </c>
    </row>
    <row r="13" spans="6:11" ht="16.5" thickTop="1" thickBot="1" x14ac:dyDescent="0.3">
      <c r="F13" s="197">
        <v>4</v>
      </c>
      <c r="G13" s="269"/>
      <c r="H13" s="254"/>
      <c r="I13" s="193" t="s">
        <v>50</v>
      </c>
      <c r="J13" s="254"/>
      <c r="K13" s="195" t="s">
        <v>51</v>
      </c>
    </row>
    <row r="14" spans="6:11" ht="16.5" thickTop="1" thickBot="1" x14ac:dyDescent="0.3">
      <c r="F14" s="193">
        <v>5</v>
      </c>
      <c r="G14" s="268"/>
      <c r="H14" s="254"/>
      <c r="I14" s="195" t="s">
        <v>52</v>
      </c>
      <c r="J14" s="254"/>
      <c r="K14" s="195" t="s">
        <v>53</v>
      </c>
    </row>
    <row r="15" spans="6:11" ht="16.5" thickTop="1" thickBot="1" x14ac:dyDescent="0.3">
      <c r="F15" s="225">
        <v>6</v>
      </c>
      <c r="G15" s="270"/>
      <c r="H15" s="272"/>
      <c r="I15" s="226" t="s">
        <v>54</v>
      </c>
      <c r="J15" s="272"/>
      <c r="K15" s="226" t="s">
        <v>55</v>
      </c>
    </row>
    <row r="16" spans="6:11" ht="15.75" thickBot="1" x14ac:dyDescent="0.3">
      <c r="F16" s="204">
        <v>7</v>
      </c>
      <c r="G16" s="260" t="s">
        <v>56</v>
      </c>
      <c r="H16" s="260" t="s">
        <v>57</v>
      </c>
      <c r="I16" s="205" t="s">
        <v>58</v>
      </c>
      <c r="J16" s="265" t="s">
        <v>59</v>
      </c>
      <c r="K16" s="205" t="s">
        <v>60</v>
      </c>
    </row>
    <row r="17" spans="5:11" ht="16.5" thickTop="1" thickBot="1" x14ac:dyDescent="0.3">
      <c r="F17" s="198">
        <v>8</v>
      </c>
      <c r="G17" s="260"/>
      <c r="H17" s="260"/>
      <c r="I17" s="208" t="s">
        <v>61</v>
      </c>
      <c r="J17" s="254"/>
      <c r="K17" s="206" t="s">
        <v>62</v>
      </c>
    </row>
    <row r="18" spans="5:11" ht="16.5" thickTop="1" thickBot="1" x14ac:dyDescent="0.3">
      <c r="E18" s="199"/>
      <c r="F18" s="198">
        <v>9</v>
      </c>
      <c r="G18" s="260"/>
      <c r="H18" s="260"/>
      <c r="I18" s="237" t="s">
        <v>63</v>
      </c>
      <c r="J18" s="254"/>
      <c r="K18" s="205" t="s">
        <v>64</v>
      </c>
    </row>
    <row r="19" spans="5:11" ht="16.5" thickTop="1" thickBot="1" x14ac:dyDescent="0.3">
      <c r="E19" s="199"/>
      <c r="F19" s="200">
        <v>10</v>
      </c>
      <c r="G19" s="260"/>
      <c r="H19" s="260"/>
      <c r="I19" s="206" t="s">
        <v>65</v>
      </c>
      <c r="J19" s="254"/>
      <c r="K19" s="206" t="s">
        <v>66</v>
      </c>
    </row>
    <row r="20" spans="5:11" ht="16.5" thickTop="1" thickBot="1" x14ac:dyDescent="0.3">
      <c r="F20" s="201">
        <v>11</v>
      </c>
      <c r="G20" s="260"/>
      <c r="H20" s="264"/>
      <c r="I20" s="207" t="s">
        <v>67</v>
      </c>
      <c r="J20" s="258"/>
      <c r="K20" s="207" t="s">
        <v>68</v>
      </c>
    </row>
    <row r="21" spans="5:11" ht="16.5" thickTop="1" thickBot="1" x14ac:dyDescent="0.3">
      <c r="F21" s="201">
        <v>12</v>
      </c>
      <c r="G21" s="260"/>
      <c r="H21" s="266" t="s">
        <v>69</v>
      </c>
      <c r="I21" s="205" t="s">
        <v>70</v>
      </c>
      <c r="J21" s="253" t="s">
        <v>71</v>
      </c>
      <c r="K21" s="206" t="s">
        <v>72</v>
      </c>
    </row>
    <row r="22" spans="5:11" ht="16.5" thickTop="1" thickBot="1" x14ac:dyDescent="0.3">
      <c r="F22" s="193">
        <v>13</v>
      </c>
      <c r="G22" s="260"/>
      <c r="H22" s="260"/>
      <c r="I22" s="206" t="s">
        <v>73</v>
      </c>
      <c r="J22" s="254"/>
      <c r="K22" s="206" t="s">
        <v>74</v>
      </c>
    </row>
    <row r="23" spans="5:11" ht="16.5" thickTop="1" thickBot="1" x14ac:dyDescent="0.3">
      <c r="F23" s="201">
        <v>14</v>
      </c>
      <c r="G23" s="260"/>
      <c r="H23" s="260"/>
      <c r="I23" s="206" t="s">
        <v>75</v>
      </c>
      <c r="J23" s="254"/>
      <c r="K23" s="208" t="s">
        <v>76</v>
      </c>
    </row>
    <row r="24" spans="5:11" ht="16.5" thickTop="1" thickBot="1" x14ac:dyDescent="0.3">
      <c r="F24" s="193">
        <v>15</v>
      </c>
      <c r="G24" s="260"/>
      <c r="H24" s="260"/>
      <c r="I24" s="205" t="s">
        <v>77</v>
      </c>
      <c r="J24" s="254"/>
      <c r="K24" s="208" t="s">
        <v>78</v>
      </c>
    </row>
    <row r="25" spans="5:11" ht="16.5" thickTop="1" thickBot="1" x14ac:dyDescent="0.3">
      <c r="F25" s="202">
        <v>16</v>
      </c>
      <c r="G25" s="260"/>
      <c r="H25" s="260"/>
      <c r="I25" s="208" t="s">
        <v>79</v>
      </c>
      <c r="J25" s="254"/>
      <c r="K25" s="208" t="s">
        <v>80</v>
      </c>
    </row>
    <row r="26" spans="5:11" ht="16.5" thickTop="1" thickBot="1" x14ac:dyDescent="0.3">
      <c r="F26" s="202">
        <v>17</v>
      </c>
      <c r="G26" s="260"/>
      <c r="H26" s="260"/>
      <c r="I26" s="213" t="s">
        <v>81</v>
      </c>
      <c r="J26" s="255"/>
      <c r="K26" s="221" t="s">
        <v>82</v>
      </c>
    </row>
    <row r="27" spans="5:11" ht="19.5" thickTop="1" thickBot="1" x14ac:dyDescent="0.3">
      <c r="F27" s="201">
        <v>18</v>
      </c>
      <c r="G27" s="260"/>
      <c r="H27" s="260"/>
      <c r="I27" s="238" t="s">
        <v>83</v>
      </c>
      <c r="J27" s="222" t="s">
        <v>84</v>
      </c>
      <c r="K27" s="211" t="s">
        <v>85</v>
      </c>
    </row>
    <row r="28" spans="5:11" ht="16.5" thickTop="1" thickBot="1" x14ac:dyDescent="0.3">
      <c r="F28" s="201">
        <v>19</v>
      </c>
      <c r="G28" s="260"/>
      <c r="H28" s="264"/>
      <c r="I28" s="239" t="s">
        <v>86</v>
      </c>
      <c r="J28" s="209" t="s">
        <v>87</v>
      </c>
      <c r="K28" s="212" t="s">
        <v>88</v>
      </c>
    </row>
    <row r="29" spans="5:11" ht="16.5" thickTop="1" thickBot="1" x14ac:dyDescent="0.3">
      <c r="F29" s="193">
        <v>20</v>
      </c>
      <c r="G29" s="260"/>
      <c r="H29" s="266" t="s">
        <v>89</v>
      </c>
      <c r="I29" s="240" t="s">
        <v>90</v>
      </c>
      <c r="J29" s="266" t="s">
        <v>91</v>
      </c>
      <c r="K29" s="210" t="s">
        <v>92</v>
      </c>
    </row>
    <row r="30" spans="5:11" ht="16.5" thickTop="1" thickBot="1" x14ac:dyDescent="0.3">
      <c r="F30" s="202">
        <v>21</v>
      </c>
      <c r="G30" s="260"/>
      <c r="H30" s="260"/>
      <c r="I30" s="208" t="s">
        <v>93</v>
      </c>
      <c r="J30" s="260"/>
      <c r="K30" s="205" t="s">
        <v>94</v>
      </c>
    </row>
    <row r="31" spans="5:11" ht="16.5" thickTop="1" thickBot="1" x14ac:dyDescent="0.3">
      <c r="F31" s="202">
        <v>22</v>
      </c>
      <c r="G31" s="260"/>
      <c r="H31" s="260"/>
      <c r="I31" s="208" t="s">
        <v>95</v>
      </c>
      <c r="J31" s="260"/>
      <c r="K31" s="208" t="s">
        <v>96</v>
      </c>
    </row>
    <row r="32" spans="5:11" ht="16.5" thickTop="1" thickBot="1" x14ac:dyDescent="0.3">
      <c r="F32" s="202">
        <v>23</v>
      </c>
      <c r="G32" s="260"/>
      <c r="H32" s="260"/>
      <c r="I32" s="211" t="s">
        <v>97</v>
      </c>
      <c r="J32" s="260"/>
      <c r="K32" s="6" t="s">
        <v>98</v>
      </c>
    </row>
    <row r="33" spans="6:11" ht="16.5" thickTop="1" thickBot="1" x14ac:dyDescent="0.3">
      <c r="F33" s="201">
        <v>24</v>
      </c>
      <c r="G33" s="260"/>
      <c r="H33" s="260"/>
      <c r="I33" s="208" t="s">
        <v>99</v>
      </c>
      <c r="J33" s="260"/>
      <c r="K33" s="214" t="s">
        <v>100</v>
      </c>
    </row>
    <row r="34" spans="6:11" ht="16.5" thickTop="1" thickBot="1" x14ac:dyDescent="0.3">
      <c r="F34" s="193">
        <v>25</v>
      </c>
      <c r="G34" s="260"/>
      <c r="H34" s="260"/>
      <c r="I34" s="206" t="s">
        <v>101</v>
      </c>
      <c r="J34" s="260"/>
      <c r="K34" s="205" t="s">
        <v>102</v>
      </c>
    </row>
    <row r="35" spans="6:11" ht="16.5" thickTop="1" thickBot="1" x14ac:dyDescent="0.3">
      <c r="F35" s="202">
        <v>26</v>
      </c>
      <c r="G35" s="260"/>
      <c r="H35" s="260"/>
      <c r="I35" s="206" t="s">
        <v>103</v>
      </c>
      <c r="J35" s="260"/>
      <c r="K35" s="208" t="s">
        <v>104</v>
      </c>
    </row>
    <row r="36" spans="6:11" ht="16.5" thickTop="1" thickBot="1" x14ac:dyDescent="0.3">
      <c r="F36" s="228">
        <v>27</v>
      </c>
      <c r="G36" s="263"/>
      <c r="H36" s="263"/>
      <c r="I36" s="241" t="s">
        <v>105</v>
      </c>
      <c r="J36" s="263"/>
      <c r="K36" s="227" t="s">
        <v>106</v>
      </c>
    </row>
    <row r="37" spans="6:11" ht="15.75" thickBot="1" x14ac:dyDescent="0.3">
      <c r="F37" s="193">
        <v>28</v>
      </c>
      <c r="G37" s="256" t="s">
        <v>107</v>
      </c>
      <c r="H37" s="254" t="s">
        <v>108</v>
      </c>
      <c r="I37" s="214" t="s">
        <v>109</v>
      </c>
      <c r="J37" s="260" t="s">
        <v>110</v>
      </c>
      <c r="K37" s="205" t="s">
        <v>111</v>
      </c>
    </row>
    <row r="38" spans="6:11" ht="19.5" thickTop="1" thickBot="1" x14ac:dyDescent="0.3">
      <c r="F38" s="202">
        <v>29</v>
      </c>
      <c r="G38" s="256"/>
      <c r="H38" s="254"/>
      <c r="I38" s="205" t="s">
        <v>112</v>
      </c>
      <c r="J38" s="260"/>
      <c r="K38" s="208" t="s">
        <v>113</v>
      </c>
    </row>
    <row r="39" spans="6:11" ht="16.5" thickTop="1" thickBot="1" x14ac:dyDescent="0.3">
      <c r="F39" s="202">
        <v>30</v>
      </c>
      <c r="G39" s="256"/>
      <c r="H39" s="254"/>
      <c r="I39" s="206" t="s">
        <v>114</v>
      </c>
      <c r="J39" s="260"/>
      <c r="K39" s="206" t="s">
        <v>115</v>
      </c>
    </row>
    <row r="40" spans="6:11" ht="16.5" thickTop="1" thickBot="1" x14ac:dyDescent="0.3">
      <c r="F40" s="202">
        <v>31</v>
      </c>
      <c r="G40" s="256"/>
      <c r="H40" s="254"/>
      <c r="I40" s="206" t="s">
        <v>116</v>
      </c>
      <c r="J40" s="260"/>
      <c r="K40" s="208" t="s">
        <v>117</v>
      </c>
    </row>
    <row r="41" spans="6:11" ht="16.5" thickTop="1" thickBot="1" x14ac:dyDescent="0.3">
      <c r="F41" s="201">
        <v>32</v>
      </c>
      <c r="G41" s="256"/>
      <c r="H41" s="254"/>
      <c r="I41" s="205" t="s">
        <v>118</v>
      </c>
      <c r="J41" s="260"/>
      <c r="K41" s="206" t="s">
        <v>119</v>
      </c>
    </row>
    <row r="42" spans="6:11" ht="19.5" thickTop="1" thickBot="1" x14ac:dyDescent="0.3">
      <c r="F42" s="193">
        <v>33</v>
      </c>
      <c r="G42" s="256"/>
      <c r="H42" s="254"/>
      <c r="I42" s="208" t="s">
        <v>120</v>
      </c>
      <c r="J42" s="260"/>
      <c r="K42" s="206" t="s">
        <v>121</v>
      </c>
    </row>
    <row r="43" spans="6:11" ht="16.5" thickTop="1" thickBot="1" x14ac:dyDescent="0.3">
      <c r="F43" s="201">
        <v>34</v>
      </c>
      <c r="G43" s="256"/>
      <c r="H43" s="254"/>
      <c r="I43" s="208" t="s">
        <v>122</v>
      </c>
      <c r="J43" s="260"/>
      <c r="K43" s="206" t="s">
        <v>123</v>
      </c>
    </row>
    <row r="44" spans="6:11" ht="16.5" thickTop="1" thickBot="1" x14ac:dyDescent="0.3">
      <c r="F44" s="201">
        <v>35</v>
      </c>
      <c r="G44" s="256"/>
      <c r="H44" s="254"/>
      <c r="I44" s="206" t="s">
        <v>124</v>
      </c>
      <c r="J44" s="260"/>
      <c r="K44" s="206" t="s">
        <v>125</v>
      </c>
    </row>
    <row r="45" spans="6:11" ht="16.5" thickTop="1" thickBot="1" x14ac:dyDescent="0.3">
      <c r="F45" s="193">
        <v>36</v>
      </c>
      <c r="G45" s="256"/>
      <c r="H45" s="254"/>
      <c r="I45" s="206" t="s">
        <v>126</v>
      </c>
      <c r="J45" s="260"/>
      <c r="K45" s="206" t="s">
        <v>127</v>
      </c>
    </row>
    <row r="46" spans="6:11" ht="16.5" thickTop="1" thickBot="1" x14ac:dyDescent="0.3">
      <c r="F46" s="201">
        <v>37</v>
      </c>
      <c r="G46" s="256"/>
      <c r="H46" s="258"/>
      <c r="I46" s="207" t="s">
        <v>128</v>
      </c>
      <c r="J46" s="261"/>
      <c r="K46" s="207" t="s">
        <v>129</v>
      </c>
    </row>
    <row r="47" spans="6:11" ht="16.5" thickTop="1" thickBot="1" x14ac:dyDescent="0.3">
      <c r="F47" s="201">
        <v>38</v>
      </c>
      <c r="G47" s="256"/>
      <c r="H47" s="259" t="s">
        <v>130</v>
      </c>
      <c r="I47" s="242" t="s">
        <v>131</v>
      </c>
      <c r="J47" s="260" t="s">
        <v>110</v>
      </c>
      <c r="K47" s="210" t="s">
        <v>132</v>
      </c>
    </row>
    <row r="48" spans="6:11" ht="16.5" thickTop="1" thickBot="1" x14ac:dyDescent="0.3">
      <c r="F48" s="201">
        <v>39</v>
      </c>
      <c r="G48" s="256"/>
      <c r="H48" s="256"/>
      <c r="I48" s="216" t="s">
        <v>133</v>
      </c>
      <c r="J48" s="260"/>
      <c r="K48" s="205" t="s">
        <v>134</v>
      </c>
    </row>
    <row r="49" spans="6:11" ht="16.5" thickTop="1" thickBot="1" x14ac:dyDescent="0.3">
      <c r="F49" s="193">
        <v>40</v>
      </c>
      <c r="G49" s="256"/>
      <c r="H49" s="256"/>
      <c r="I49" s="213" t="s">
        <v>135</v>
      </c>
      <c r="J49" s="260"/>
      <c r="K49" s="208" t="s">
        <v>136</v>
      </c>
    </row>
    <row r="50" spans="6:11" ht="16.5" thickTop="1" thickBot="1" x14ac:dyDescent="0.3">
      <c r="F50" s="202">
        <v>41</v>
      </c>
      <c r="G50" s="256"/>
      <c r="H50" s="256"/>
      <c r="I50" s="213" t="s">
        <v>137</v>
      </c>
      <c r="J50" s="260"/>
      <c r="K50" s="208" t="s">
        <v>138</v>
      </c>
    </row>
    <row r="51" spans="6:11" ht="16.5" thickTop="1" thickBot="1" x14ac:dyDescent="0.3">
      <c r="F51" s="202">
        <v>42</v>
      </c>
      <c r="G51" s="257"/>
      <c r="H51" s="257"/>
      <c r="I51" s="217" t="s">
        <v>139</v>
      </c>
      <c r="J51" s="262"/>
      <c r="K51" s="215" t="s">
        <v>140</v>
      </c>
    </row>
    <row r="52" spans="6:11" ht="15.75" thickTop="1" x14ac:dyDescent="0.25">
      <c r="F52" s="203"/>
    </row>
  </sheetData>
  <mergeCells count="16">
    <mergeCell ref="F6:K7"/>
    <mergeCell ref="J21:J26"/>
    <mergeCell ref="G37:G51"/>
    <mergeCell ref="H37:H46"/>
    <mergeCell ref="H47:H51"/>
    <mergeCell ref="J37:J46"/>
    <mergeCell ref="J47:J51"/>
    <mergeCell ref="G16:G36"/>
    <mergeCell ref="H16:H20"/>
    <mergeCell ref="J16:J20"/>
    <mergeCell ref="H21:H28"/>
    <mergeCell ref="H29:H36"/>
    <mergeCell ref="J29:J36"/>
    <mergeCell ref="G10:G15"/>
    <mergeCell ref="H10:H15"/>
    <mergeCell ref="J10:J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C327D4-73BB-4591-BA71-4BAC236938D8}">
  <dimension ref="E7:G18"/>
  <sheetViews>
    <sheetView workbookViewId="0">
      <selection activeCell="E7" sqref="E7:G8"/>
    </sheetView>
  </sheetViews>
  <sheetFormatPr defaultColWidth="8.85546875" defaultRowHeight="15" x14ac:dyDescent="0.25"/>
  <cols>
    <col min="1" max="4" width="8.85546875" style="5"/>
    <col min="5" max="5" width="17.7109375" style="5" customWidth="1"/>
    <col min="6" max="6" width="53.28515625" style="5" customWidth="1"/>
    <col min="7" max="7" width="61.7109375" style="5" customWidth="1"/>
    <col min="8" max="16384" width="8.85546875" style="5"/>
  </cols>
  <sheetData>
    <row r="7" spans="5:7" x14ac:dyDescent="0.25">
      <c r="E7" s="252" t="s">
        <v>141</v>
      </c>
      <c r="F7" s="252"/>
      <c r="G7" s="252"/>
    </row>
    <row r="8" spans="5:7" x14ac:dyDescent="0.25">
      <c r="E8" s="252"/>
      <c r="F8" s="252"/>
      <c r="G8" s="252"/>
    </row>
    <row r="9" spans="5:7" ht="15.75" thickBot="1" x14ac:dyDescent="0.3">
      <c r="E9" s="10"/>
      <c r="F9" s="10"/>
      <c r="G9" s="11"/>
    </row>
    <row r="10" spans="5:7" ht="47.45" customHeight="1" thickTop="1" thickBot="1" x14ac:dyDescent="0.3">
      <c r="E10" s="229"/>
      <c r="F10" s="230" t="s">
        <v>142</v>
      </c>
      <c r="G10" s="230" t="s">
        <v>143</v>
      </c>
    </row>
    <row r="11" spans="5:7" ht="36.6" customHeight="1" thickTop="1" x14ac:dyDescent="0.25">
      <c r="E11" s="273" t="s">
        <v>144</v>
      </c>
      <c r="F11" s="44" t="s">
        <v>145</v>
      </c>
      <c r="G11" s="45">
        <v>4540464</v>
      </c>
    </row>
    <row r="12" spans="5:7" ht="37.15" customHeight="1" x14ac:dyDescent="0.25">
      <c r="E12" s="274"/>
      <c r="F12" s="46" t="s">
        <v>146</v>
      </c>
      <c r="G12" s="46">
        <v>763182</v>
      </c>
    </row>
    <row r="13" spans="5:7" ht="52.9" customHeight="1" thickBot="1" x14ac:dyDescent="0.3">
      <c r="E13" s="275"/>
      <c r="F13" s="223" t="s">
        <v>147</v>
      </c>
      <c r="G13" s="224">
        <v>584546</v>
      </c>
    </row>
    <row r="14" spans="5:7" ht="47.45" customHeight="1" thickTop="1" x14ac:dyDescent="0.25">
      <c r="E14" s="276" t="s">
        <v>148</v>
      </c>
      <c r="F14" s="44" t="s">
        <v>149</v>
      </c>
      <c r="G14" s="49">
        <v>573111</v>
      </c>
    </row>
    <row r="15" spans="5:7" ht="36.75" customHeight="1" x14ac:dyDescent="0.25">
      <c r="E15" s="276"/>
      <c r="F15" s="46" t="s">
        <v>150</v>
      </c>
      <c r="G15" s="46">
        <v>522545</v>
      </c>
    </row>
    <row r="16" spans="5:7" ht="34.15" customHeight="1" x14ac:dyDescent="0.25">
      <c r="E16" s="276"/>
      <c r="F16" s="46" t="s">
        <v>151</v>
      </c>
      <c r="G16" s="46">
        <v>284190</v>
      </c>
    </row>
    <row r="17" spans="5:7" ht="33" customHeight="1" thickBot="1" x14ac:dyDescent="0.3">
      <c r="E17" s="277"/>
      <c r="F17" s="47" t="s">
        <v>152</v>
      </c>
      <c r="G17" s="48">
        <v>233624</v>
      </c>
    </row>
    <row r="18" spans="5:7" ht="15.75" thickTop="1" x14ac:dyDescent="0.25"/>
  </sheetData>
  <mergeCells count="3">
    <mergeCell ref="E7:G8"/>
    <mergeCell ref="E11:E13"/>
    <mergeCell ref="E14:E1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3396F0-55F9-4F04-868A-4DF4E8D8DB38}">
  <dimension ref="E6:P25"/>
  <sheetViews>
    <sheetView topLeftCell="D4" workbookViewId="0">
      <selection activeCell="F6" sqref="F6:O9"/>
    </sheetView>
  </sheetViews>
  <sheetFormatPr defaultColWidth="8.85546875" defaultRowHeight="15" x14ac:dyDescent="0.25"/>
  <cols>
    <col min="1" max="4" width="8.85546875" style="5"/>
    <col min="5" max="5" width="6.7109375" style="5" customWidth="1"/>
    <col min="6" max="6" width="22" style="5" customWidth="1"/>
    <col min="7" max="7" width="15.28515625" style="5" customWidth="1"/>
    <col min="8" max="8" width="14.140625" style="5" customWidth="1"/>
    <col min="9" max="9" width="13.5703125" style="5" customWidth="1"/>
    <col min="10" max="10" width="13.140625" style="5" customWidth="1"/>
    <col min="11" max="11" width="14.7109375" style="5" customWidth="1"/>
    <col min="12" max="13" width="12.7109375" style="5" customWidth="1"/>
    <col min="14" max="14" width="14.5703125" style="5" customWidth="1"/>
    <col min="15" max="15" width="16.42578125" style="5" customWidth="1"/>
    <col min="16" max="16384" width="8.85546875" style="5"/>
  </cols>
  <sheetData>
    <row r="6" spans="5:16" ht="14.45" customHeight="1" x14ac:dyDescent="0.25">
      <c r="F6" s="252" t="s">
        <v>153</v>
      </c>
      <c r="G6" s="252"/>
      <c r="H6" s="252"/>
      <c r="I6" s="252"/>
      <c r="J6" s="252"/>
      <c r="K6" s="252"/>
      <c r="L6" s="252"/>
      <c r="M6" s="252"/>
      <c r="N6" s="252"/>
      <c r="O6" s="252"/>
      <c r="P6" s="140"/>
    </row>
    <row r="7" spans="5:16" ht="14.45" customHeight="1" x14ac:dyDescent="0.25">
      <c r="E7" s="140"/>
      <c r="F7" s="252"/>
      <c r="G7" s="252"/>
      <c r="H7" s="252"/>
      <c r="I7" s="252"/>
      <c r="J7" s="252"/>
      <c r="K7" s="252"/>
      <c r="L7" s="252"/>
      <c r="M7" s="252"/>
      <c r="N7" s="252"/>
      <c r="O7" s="252"/>
      <c r="P7" s="140"/>
    </row>
    <row r="8" spans="5:16" ht="14.45" customHeight="1" x14ac:dyDescent="0.25">
      <c r="E8" s="140"/>
      <c r="F8" s="252"/>
      <c r="G8" s="252"/>
      <c r="H8" s="252"/>
      <c r="I8" s="252"/>
      <c r="J8" s="252"/>
      <c r="K8" s="252"/>
      <c r="L8" s="252"/>
      <c r="M8" s="252"/>
      <c r="N8" s="252"/>
      <c r="O8" s="252"/>
      <c r="P8" s="140"/>
    </row>
    <row r="9" spans="5:16" ht="7.9" customHeight="1" thickBot="1" x14ac:dyDescent="0.3">
      <c r="E9" s="8"/>
      <c r="F9" s="280"/>
      <c r="G9" s="280"/>
      <c r="H9" s="280"/>
      <c r="I9" s="280"/>
      <c r="J9" s="280"/>
      <c r="K9" s="280"/>
      <c r="L9" s="280"/>
      <c r="M9" s="280"/>
      <c r="N9" s="280"/>
      <c r="O9" s="280"/>
      <c r="P9" s="8"/>
    </row>
    <row r="10" spans="5:16" ht="39" customHeight="1" thickTop="1" thickBot="1" x14ac:dyDescent="0.3">
      <c r="E10" s="9"/>
      <c r="F10" s="144" t="s">
        <v>154</v>
      </c>
      <c r="G10" s="145" t="s">
        <v>155</v>
      </c>
      <c r="H10" s="144" t="s">
        <v>156</v>
      </c>
      <c r="I10" s="146" t="s">
        <v>157</v>
      </c>
      <c r="J10" s="146" t="s">
        <v>158</v>
      </c>
      <c r="K10" s="146" t="s">
        <v>159</v>
      </c>
      <c r="L10" s="146" t="s">
        <v>160</v>
      </c>
      <c r="M10" s="146" t="s">
        <v>161</v>
      </c>
      <c r="N10" s="146" t="s">
        <v>162</v>
      </c>
      <c r="O10" s="146" t="s">
        <v>163</v>
      </c>
    </row>
    <row r="11" spans="5:16" ht="28.5" customHeight="1" thickTop="1" x14ac:dyDescent="0.25">
      <c r="E11" s="8"/>
      <c r="F11" s="50" t="s">
        <v>43</v>
      </c>
      <c r="G11" s="52" t="s">
        <v>164</v>
      </c>
      <c r="H11" s="53">
        <v>52.505299999999998</v>
      </c>
      <c r="I11" s="51">
        <v>10.34</v>
      </c>
      <c r="J11" s="51">
        <v>45.6173</v>
      </c>
      <c r="K11" s="51">
        <v>0.16</v>
      </c>
      <c r="L11" s="51">
        <v>1.49</v>
      </c>
      <c r="M11" s="147">
        <v>0.41191594129814901</v>
      </c>
      <c r="N11" s="147">
        <v>0.44473800000000002</v>
      </c>
      <c r="O11" s="54" t="s">
        <v>165</v>
      </c>
    </row>
    <row r="12" spans="5:16" ht="26.25" customHeight="1" x14ac:dyDescent="0.25">
      <c r="E12" s="8"/>
      <c r="F12" s="55" t="s">
        <v>46</v>
      </c>
      <c r="G12" s="52" t="s">
        <v>166</v>
      </c>
      <c r="H12" s="53">
        <v>93.866299999999995</v>
      </c>
      <c r="I12" s="51">
        <v>13.61</v>
      </c>
      <c r="J12" s="51">
        <v>64.939800000000005</v>
      </c>
      <c r="K12" s="51">
        <v>-1.07</v>
      </c>
      <c r="L12" s="51">
        <v>2.9</v>
      </c>
      <c r="M12" s="147">
        <v>0.51307020859767605</v>
      </c>
      <c r="N12" s="147">
        <v>0.69038299999999997</v>
      </c>
      <c r="O12" s="54" t="s">
        <v>167</v>
      </c>
    </row>
    <row r="13" spans="5:16" ht="28.5" customHeight="1" x14ac:dyDescent="0.25">
      <c r="E13" s="8"/>
      <c r="F13" s="50" t="s">
        <v>48</v>
      </c>
      <c r="G13" s="52" t="s">
        <v>168</v>
      </c>
      <c r="H13" s="53">
        <v>86.162899999999993</v>
      </c>
      <c r="I13" s="51">
        <v>13.42</v>
      </c>
      <c r="J13" s="51">
        <v>66.025499999999994</v>
      </c>
      <c r="K13" s="51">
        <v>-0.83</v>
      </c>
      <c r="L13" s="51">
        <v>3.3</v>
      </c>
      <c r="M13" s="147">
        <v>0.54200685576288299</v>
      </c>
      <c r="N13" s="147">
        <v>0.56388899999999997</v>
      </c>
      <c r="O13" s="54" t="s">
        <v>167</v>
      </c>
    </row>
    <row r="14" spans="5:16" ht="29.25" customHeight="1" x14ac:dyDescent="0.25">
      <c r="E14" s="8"/>
      <c r="F14" s="50" t="s">
        <v>50</v>
      </c>
      <c r="G14" s="52" t="s">
        <v>169</v>
      </c>
      <c r="H14" s="53">
        <v>384.78899999999999</v>
      </c>
      <c r="I14" s="51">
        <v>19.07</v>
      </c>
      <c r="J14" s="51">
        <v>111.944</v>
      </c>
      <c r="K14" s="51">
        <v>-0.72</v>
      </c>
      <c r="L14" s="51">
        <v>1.26</v>
      </c>
      <c r="M14" s="147">
        <v>0.57924926565541202</v>
      </c>
      <c r="N14" s="147">
        <v>0.57672500000000004</v>
      </c>
      <c r="O14" s="54" t="s">
        <v>167</v>
      </c>
    </row>
    <row r="15" spans="5:16" ht="26.25" customHeight="1" thickBot="1" x14ac:dyDescent="0.3">
      <c r="E15" s="8"/>
      <c r="F15" s="50" t="s">
        <v>52</v>
      </c>
      <c r="G15" s="52" t="s">
        <v>170</v>
      </c>
      <c r="H15" s="53">
        <v>389.25</v>
      </c>
      <c r="I15" s="51">
        <v>19.670000000000002</v>
      </c>
      <c r="J15" s="51">
        <v>106.70399999999999</v>
      </c>
      <c r="K15" s="51">
        <v>-0.6</v>
      </c>
      <c r="L15" s="51">
        <v>0.8</v>
      </c>
      <c r="M15" s="147">
        <v>0.58496312614198998</v>
      </c>
      <c r="N15" s="147">
        <v>0.54083199999999998</v>
      </c>
      <c r="O15" s="54" t="s">
        <v>167</v>
      </c>
    </row>
    <row r="16" spans="5:16" ht="24.75" customHeight="1" thickBot="1" x14ac:dyDescent="0.3">
      <c r="E16" s="8"/>
      <c r="F16" s="56" t="s">
        <v>54</v>
      </c>
      <c r="G16" s="58" t="s">
        <v>171</v>
      </c>
      <c r="H16" s="59">
        <v>607.08199999999999</v>
      </c>
      <c r="I16" s="57">
        <v>21.05</v>
      </c>
      <c r="J16" s="57">
        <v>118.158</v>
      </c>
      <c r="K16" s="57">
        <v>-0.09</v>
      </c>
      <c r="L16" s="57">
        <v>0.15</v>
      </c>
      <c r="M16" s="179">
        <v>0.60389013506602995</v>
      </c>
      <c r="N16" s="179">
        <v>0.62237500000000001</v>
      </c>
      <c r="O16" s="60" t="s">
        <v>167</v>
      </c>
    </row>
    <row r="17" spans="5:16" ht="15" customHeight="1" thickTop="1" x14ac:dyDescent="0.25">
      <c r="E17" s="8"/>
      <c r="F17" s="278" t="s">
        <v>172</v>
      </c>
      <c r="G17" s="278"/>
      <c r="H17" s="278"/>
      <c r="I17" s="278"/>
      <c r="J17" s="278"/>
      <c r="K17" s="278"/>
      <c r="L17" s="278"/>
      <c r="M17" s="278"/>
      <c r="N17" s="278"/>
      <c r="O17" s="278"/>
      <c r="P17" s="8"/>
    </row>
    <row r="18" spans="5:16" ht="14.45" customHeight="1" x14ac:dyDescent="0.25">
      <c r="E18" s="8"/>
      <c r="F18" s="279"/>
      <c r="G18" s="279"/>
      <c r="H18" s="279"/>
      <c r="I18" s="279"/>
      <c r="J18" s="279"/>
      <c r="K18" s="279"/>
      <c r="L18" s="279"/>
      <c r="M18" s="279"/>
      <c r="N18" s="279"/>
      <c r="O18" s="279"/>
      <c r="P18" s="8"/>
    </row>
    <row r="19" spans="5:16" ht="14.45" customHeight="1" x14ac:dyDescent="0.25">
      <c r="E19" s="8"/>
      <c r="F19" s="279"/>
      <c r="G19" s="279"/>
      <c r="H19" s="279"/>
      <c r="I19" s="279"/>
      <c r="J19" s="279"/>
      <c r="K19" s="279"/>
      <c r="L19" s="279"/>
      <c r="M19" s="279"/>
      <c r="N19" s="279"/>
      <c r="O19" s="279"/>
      <c r="P19" s="8"/>
    </row>
    <row r="20" spans="5:16" ht="30.6" customHeight="1" x14ac:dyDescent="0.25">
      <c r="E20" s="8"/>
      <c r="F20" s="279"/>
      <c r="G20" s="279"/>
      <c r="H20" s="279"/>
      <c r="I20" s="279"/>
      <c r="J20" s="279"/>
      <c r="K20" s="279"/>
      <c r="L20" s="279"/>
      <c r="M20" s="279"/>
      <c r="N20" s="279"/>
      <c r="O20" s="279"/>
      <c r="P20" s="8"/>
    </row>
    <row r="21" spans="5:16" ht="15" customHeight="1" x14ac:dyDescent="0.25">
      <c r="F21" s="279"/>
      <c r="G21" s="279"/>
      <c r="H21" s="279"/>
      <c r="I21" s="279"/>
      <c r="J21" s="279"/>
      <c r="K21" s="279"/>
      <c r="L21" s="279"/>
      <c r="M21" s="279"/>
      <c r="N21" s="279"/>
      <c r="O21" s="279"/>
    </row>
    <row r="22" spans="5:16" ht="15" customHeight="1" x14ac:dyDescent="0.25">
      <c r="F22" s="279"/>
      <c r="G22" s="279"/>
      <c r="H22" s="279"/>
      <c r="I22" s="279"/>
      <c r="J22" s="279"/>
      <c r="K22" s="279"/>
      <c r="L22" s="279"/>
      <c r="M22" s="279"/>
      <c r="N22" s="279"/>
      <c r="O22" s="279"/>
    </row>
    <row r="23" spans="5:16" ht="15" customHeight="1" x14ac:dyDescent="0.25">
      <c r="F23" s="139"/>
      <c r="G23" s="139"/>
      <c r="H23" s="139"/>
      <c r="I23" s="139"/>
      <c r="J23" s="139"/>
      <c r="K23" s="139"/>
      <c r="L23" s="139"/>
      <c r="M23" s="139"/>
      <c r="N23" s="139"/>
    </row>
    <row r="24" spans="5:16" ht="15" customHeight="1" x14ac:dyDescent="0.25">
      <c r="F24" s="139"/>
      <c r="G24" s="139"/>
      <c r="H24" s="139"/>
      <c r="I24" s="139"/>
      <c r="J24" s="139"/>
      <c r="K24" s="139"/>
      <c r="L24" s="139"/>
      <c r="M24" s="139"/>
      <c r="N24" s="139"/>
    </row>
    <row r="25" spans="5:16" ht="15" customHeight="1" x14ac:dyDescent="0.25">
      <c r="F25" s="139"/>
      <c r="G25" s="139"/>
      <c r="H25" s="139"/>
      <c r="I25" s="139"/>
      <c r="J25" s="139"/>
      <c r="K25" s="139"/>
      <c r="L25" s="139"/>
      <c r="M25" s="139"/>
      <c r="N25" s="139"/>
    </row>
  </sheetData>
  <mergeCells count="2">
    <mergeCell ref="F17:O22"/>
    <mergeCell ref="F6:O9"/>
  </mergeCells>
  <phoneticPr fontId="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CBA540-901A-4361-9668-F7ECFA89C0CA}">
  <dimension ref="C6:O40"/>
  <sheetViews>
    <sheetView zoomScale="85" zoomScaleNormal="85" workbookViewId="0">
      <selection activeCell="D6" sqref="D6:N9"/>
    </sheetView>
  </sheetViews>
  <sheetFormatPr defaultColWidth="8.85546875" defaultRowHeight="15" x14ac:dyDescent="0.25"/>
  <cols>
    <col min="1" max="2" width="8.85546875" style="5"/>
    <col min="3" max="3" width="6.28515625" style="5" customWidth="1"/>
    <col min="4" max="4" width="24" style="5" customWidth="1"/>
    <col min="5" max="5" width="19" style="5" customWidth="1"/>
    <col min="6" max="6" width="11.5703125" style="5" customWidth="1"/>
    <col min="7" max="7" width="18.7109375" style="5" customWidth="1"/>
    <col min="8" max="8" width="15" style="5" customWidth="1"/>
    <col min="9" max="9" width="15.5703125" style="5" customWidth="1"/>
    <col min="10" max="10" width="12.7109375" style="5" customWidth="1"/>
    <col min="11" max="11" width="12.5703125" style="5" bestFit="1" customWidth="1"/>
    <col min="12" max="12" width="16.42578125" style="5" customWidth="1"/>
    <col min="13" max="13" width="12.28515625" style="5" customWidth="1"/>
    <col min="14" max="14" width="13.7109375" style="5" customWidth="1"/>
    <col min="15" max="15" width="14.7109375" style="5" customWidth="1"/>
    <col min="16" max="16384" width="8.85546875" style="5"/>
  </cols>
  <sheetData>
    <row r="6" spans="3:15" ht="14.45" customHeight="1" x14ac:dyDescent="0.25">
      <c r="D6" s="252" t="s">
        <v>173</v>
      </c>
      <c r="E6" s="252"/>
      <c r="F6" s="252"/>
      <c r="G6" s="252"/>
      <c r="H6" s="252"/>
      <c r="I6" s="252"/>
      <c r="J6" s="252"/>
      <c r="K6" s="252"/>
      <c r="L6" s="252"/>
      <c r="M6" s="252"/>
      <c r="N6" s="252"/>
    </row>
    <row r="7" spans="3:15" ht="14.45" customHeight="1" x14ac:dyDescent="0.25">
      <c r="C7" s="140"/>
      <c r="D7" s="252"/>
      <c r="E7" s="252"/>
      <c r="F7" s="252"/>
      <c r="G7" s="252"/>
      <c r="H7" s="252"/>
      <c r="I7" s="252"/>
      <c r="J7" s="252"/>
      <c r="K7" s="252"/>
      <c r="L7" s="252"/>
      <c r="M7" s="252"/>
      <c r="N7" s="252"/>
    </row>
    <row r="8" spans="3:15" ht="14.45" customHeight="1" x14ac:dyDescent="0.25">
      <c r="C8" s="140"/>
      <c r="D8" s="252"/>
      <c r="E8" s="252"/>
      <c r="F8" s="252"/>
      <c r="G8" s="252"/>
      <c r="H8" s="252"/>
      <c r="I8" s="252"/>
      <c r="J8" s="252"/>
      <c r="K8" s="252"/>
      <c r="L8" s="252"/>
      <c r="M8" s="252"/>
      <c r="N8" s="252"/>
    </row>
    <row r="9" spans="3:15" ht="7.9" customHeight="1" thickBot="1" x14ac:dyDescent="0.3">
      <c r="C9" s="8"/>
      <c r="D9" s="280"/>
      <c r="E9" s="280"/>
      <c r="F9" s="280"/>
      <c r="G9" s="280"/>
      <c r="H9" s="280"/>
      <c r="I9" s="280"/>
      <c r="J9" s="280"/>
      <c r="K9" s="280"/>
      <c r="L9" s="280"/>
      <c r="M9" s="280"/>
      <c r="N9" s="280"/>
    </row>
    <row r="10" spans="3:15" ht="39" customHeight="1" thickTop="1" thickBot="1" x14ac:dyDescent="0.3">
      <c r="D10" s="142" t="s">
        <v>37</v>
      </c>
      <c r="E10" s="173" t="s">
        <v>174</v>
      </c>
      <c r="F10" s="142" t="s">
        <v>39</v>
      </c>
      <c r="G10" s="142" t="s">
        <v>175</v>
      </c>
      <c r="H10" s="141" t="s">
        <v>156</v>
      </c>
      <c r="I10" s="143" t="s">
        <v>157</v>
      </c>
      <c r="J10" s="143" t="s">
        <v>158</v>
      </c>
      <c r="K10" s="143" t="s">
        <v>159</v>
      </c>
      <c r="L10" s="143" t="s">
        <v>160</v>
      </c>
      <c r="M10" s="143" t="s">
        <v>161</v>
      </c>
      <c r="N10" s="143" t="s">
        <v>162</v>
      </c>
      <c r="O10" s="143" t="s">
        <v>163</v>
      </c>
    </row>
    <row r="11" spans="3:15" ht="29.25" customHeight="1" thickTop="1" x14ac:dyDescent="0.25">
      <c r="D11" s="287" t="s">
        <v>57</v>
      </c>
      <c r="E11" s="50" t="s">
        <v>63</v>
      </c>
      <c r="F11" s="284" t="s">
        <v>59</v>
      </c>
      <c r="G11" s="51" t="s">
        <v>176</v>
      </c>
      <c r="H11" s="51">
        <v>11.47</v>
      </c>
      <c r="I11" s="51">
        <v>11.97</v>
      </c>
      <c r="J11" s="51">
        <v>18.350000000000001</v>
      </c>
      <c r="K11" s="51">
        <v>-1.33</v>
      </c>
      <c r="L11" s="51">
        <v>1.92</v>
      </c>
      <c r="M11" s="147">
        <v>0.68087788116120396</v>
      </c>
      <c r="N11" s="147">
        <v>0.65042599999999995</v>
      </c>
      <c r="O11" s="51" t="s">
        <v>167</v>
      </c>
    </row>
    <row r="12" spans="3:15" ht="30.75" customHeight="1" x14ac:dyDescent="0.25">
      <c r="D12" s="288"/>
      <c r="E12" s="55" t="s">
        <v>67</v>
      </c>
      <c r="F12" s="282"/>
      <c r="G12" s="51" t="s">
        <v>177</v>
      </c>
      <c r="H12" s="51">
        <v>23.01</v>
      </c>
      <c r="I12" s="51">
        <v>20.97</v>
      </c>
      <c r="J12" s="51">
        <v>29.63</v>
      </c>
      <c r="K12" s="51">
        <v>-1.39</v>
      </c>
      <c r="L12" s="51">
        <v>4.3600000000000003</v>
      </c>
      <c r="M12" s="147">
        <v>0.61098890171208997</v>
      </c>
      <c r="N12" s="147">
        <v>0.64765099999999998</v>
      </c>
      <c r="O12" s="51" t="s">
        <v>167</v>
      </c>
    </row>
    <row r="13" spans="3:15" ht="34.5" customHeight="1" x14ac:dyDescent="0.25">
      <c r="D13" s="288"/>
      <c r="E13" s="50" t="s">
        <v>65</v>
      </c>
      <c r="F13" s="282"/>
      <c r="G13" s="51" t="s">
        <v>178</v>
      </c>
      <c r="H13" s="51">
        <v>4.1100000000000003</v>
      </c>
      <c r="I13" s="51">
        <v>17.329999999999998</v>
      </c>
      <c r="J13" s="51">
        <v>10.56</v>
      </c>
      <c r="K13" s="51">
        <v>-1.47</v>
      </c>
      <c r="L13" s="51">
        <v>2.0499999999999998</v>
      </c>
      <c r="M13" s="147">
        <v>0.58320865801030897</v>
      </c>
      <c r="N13" s="147">
        <v>0.72989899999999996</v>
      </c>
      <c r="O13" s="51" t="s">
        <v>167</v>
      </c>
    </row>
    <row r="14" spans="3:15" ht="30.75" customHeight="1" thickBot="1" x14ac:dyDescent="0.3">
      <c r="D14" s="288"/>
      <c r="E14" s="50" t="s">
        <v>61</v>
      </c>
      <c r="F14" s="282"/>
      <c r="G14" s="51" t="s">
        <v>179</v>
      </c>
      <c r="H14" s="51">
        <v>1.42</v>
      </c>
      <c r="I14" s="51">
        <v>23.21</v>
      </c>
      <c r="J14" s="51">
        <v>6.24</v>
      </c>
      <c r="K14" s="51">
        <v>-1.55</v>
      </c>
      <c r="L14" s="51">
        <v>2.39</v>
      </c>
      <c r="M14" s="147">
        <v>0.54762083910578196</v>
      </c>
      <c r="N14" s="147">
        <v>0.88404300000000002</v>
      </c>
      <c r="O14" s="51" t="s">
        <v>167</v>
      </c>
    </row>
    <row r="15" spans="3:15" ht="30" customHeight="1" x14ac:dyDescent="0.25">
      <c r="D15" s="289"/>
      <c r="E15" s="157" t="s">
        <v>58</v>
      </c>
      <c r="F15" s="285"/>
      <c r="G15" s="159" t="s">
        <v>180</v>
      </c>
      <c r="H15" s="160">
        <v>4.87</v>
      </c>
      <c r="I15" s="161">
        <v>13.29</v>
      </c>
      <c r="J15" s="161">
        <v>13.63</v>
      </c>
      <c r="K15" s="161">
        <v>-1.44</v>
      </c>
      <c r="L15" s="161">
        <v>4.3600000000000003</v>
      </c>
      <c r="M15" s="174">
        <v>0.63164843085645095</v>
      </c>
      <c r="N15" s="175">
        <v>0.58418099999999995</v>
      </c>
      <c r="O15" s="158" t="s">
        <v>167</v>
      </c>
    </row>
    <row r="16" spans="3:15" ht="28.5" customHeight="1" x14ac:dyDescent="0.25">
      <c r="D16" s="290" t="s">
        <v>69</v>
      </c>
      <c r="E16" s="50" t="s">
        <v>73</v>
      </c>
      <c r="F16" s="286" t="s">
        <v>71</v>
      </c>
      <c r="G16" s="51" t="s">
        <v>181</v>
      </c>
      <c r="H16" s="51">
        <v>82.4</v>
      </c>
      <c r="I16" s="51">
        <v>30.31</v>
      </c>
      <c r="J16" s="51">
        <v>41.4</v>
      </c>
      <c r="K16" s="51">
        <v>-0.57999999999999996</v>
      </c>
      <c r="L16" s="51">
        <v>-0.16</v>
      </c>
      <c r="M16" s="147">
        <v>0.70495816178729698</v>
      </c>
      <c r="N16" s="147">
        <v>0.75119199999999997</v>
      </c>
      <c r="O16" s="51" t="s">
        <v>167</v>
      </c>
    </row>
    <row r="17" spans="4:15" ht="29.25" customHeight="1" x14ac:dyDescent="0.25">
      <c r="D17" s="288"/>
      <c r="E17" s="50" t="s">
        <v>75</v>
      </c>
      <c r="F17" s="282"/>
      <c r="G17" s="51" t="s">
        <v>182</v>
      </c>
      <c r="H17" s="51">
        <v>269.60000000000002</v>
      </c>
      <c r="I17" s="51">
        <v>32.130000000000003</v>
      </c>
      <c r="J17" s="51">
        <v>93.59</v>
      </c>
      <c r="K17" s="51">
        <v>-0.28000000000000003</v>
      </c>
      <c r="L17" s="51">
        <v>1.99</v>
      </c>
      <c r="M17" s="147">
        <v>0.56073464697919795</v>
      </c>
      <c r="N17" s="147">
        <v>0.75795999999999997</v>
      </c>
      <c r="O17" s="51" t="s">
        <v>167</v>
      </c>
    </row>
    <row r="18" spans="4:15" ht="33" customHeight="1" x14ac:dyDescent="0.25">
      <c r="D18" s="288"/>
      <c r="E18" s="50" t="s">
        <v>70</v>
      </c>
      <c r="F18" s="282"/>
      <c r="G18" s="51" t="s">
        <v>183</v>
      </c>
      <c r="H18" s="51">
        <v>27.79</v>
      </c>
      <c r="I18" s="51">
        <v>37.54</v>
      </c>
      <c r="J18" s="51">
        <v>29.36</v>
      </c>
      <c r="K18" s="51">
        <v>0.11</v>
      </c>
      <c r="L18" s="51">
        <v>1.1000000000000001</v>
      </c>
      <c r="M18" s="147">
        <v>0.700672624381252</v>
      </c>
      <c r="N18" s="147">
        <v>0.63251900000000005</v>
      </c>
      <c r="O18" s="51" t="s">
        <v>167</v>
      </c>
    </row>
    <row r="19" spans="4:15" ht="25.5" customHeight="1" x14ac:dyDescent="0.25">
      <c r="D19" s="288"/>
      <c r="E19" s="50" t="s">
        <v>79</v>
      </c>
      <c r="F19" s="282"/>
      <c r="G19" s="148" t="s">
        <v>184</v>
      </c>
      <c r="H19" s="162">
        <v>1199</v>
      </c>
      <c r="I19" s="51">
        <v>22.52</v>
      </c>
      <c r="J19" s="51">
        <v>185.06</v>
      </c>
      <c r="K19" s="51">
        <v>-1.17</v>
      </c>
      <c r="L19" s="51">
        <v>2.83</v>
      </c>
      <c r="M19" s="147">
        <v>0.522148725504616</v>
      </c>
      <c r="N19" s="147">
        <v>0.575542</v>
      </c>
      <c r="O19" s="51" t="s">
        <v>167</v>
      </c>
    </row>
    <row r="20" spans="4:15" ht="28.5" customHeight="1" x14ac:dyDescent="0.25">
      <c r="D20" s="288"/>
      <c r="E20" s="55" t="s">
        <v>77</v>
      </c>
      <c r="F20" s="282"/>
      <c r="G20" s="148" t="s">
        <v>185</v>
      </c>
      <c r="H20" s="147">
        <v>9.41</v>
      </c>
      <c r="I20" s="51">
        <v>23.86</v>
      </c>
      <c r="J20" s="51">
        <v>18.8</v>
      </c>
      <c r="K20" s="51">
        <v>0.44</v>
      </c>
      <c r="L20" s="51">
        <v>1.35</v>
      </c>
      <c r="M20" s="147">
        <v>0.40729763157723498</v>
      </c>
      <c r="N20" s="147">
        <v>0.47136600000000001</v>
      </c>
      <c r="O20" s="51" t="s">
        <v>167</v>
      </c>
    </row>
    <row r="21" spans="4:15" ht="29.25" customHeight="1" x14ac:dyDescent="0.25">
      <c r="D21" s="288"/>
      <c r="E21" s="50" t="s">
        <v>81</v>
      </c>
      <c r="F21" s="282"/>
      <c r="G21" s="148" t="s">
        <v>186</v>
      </c>
      <c r="H21" s="147">
        <v>233.08</v>
      </c>
      <c r="I21" s="51">
        <v>27.37</v>
      </c>
      <c r="J21" s="51">
        <v>79.3</v>
      </c>
      <c r="K21" s="51">
        <v>0.09</v>
      </c>
      <c r="L21" s="51">
        <v>0.35</v>
      </c>
      <c r="M21" s="147">
        <v>0.419821128492115</v>
      </c>
      <c r="N21" s="147">
        <v>0.47625299999999998</v>
      </c>
      <c r="O21" s="51" t="s">
        <v>167</v>
      </c>
    </row>
    <row r="22" spans="4:15" ht="33.75" customHeight="1" x14ac:dyDescent="0.25">
      <c r="D22" s="288"/>
      <c r="E22" s="50" t="s">
        <v>83</v>
      </c>
      <c r="F22" s="152" t="s">
        <v>187</v>
      </c>
      <c r="G22" s="152" t="s">
        <v>188</v>
      </c>
      <c r="H22" s="162">
        <v>111.9</v>
      </c>
      <c r="I22" s="51">
        <v>14.76</v>
      </c>
      <c r="J22" s="51">
        <v>65.400000000000006</v>
      </c>
      <c r="K22" s="51">
        <v>2.85</v>
      </c>
      <c r="L22" s="51">
        <v>10.43</v>
      </c>
      <c r="M22" s="147">
        <v>0.51708995063166296</v>
      </c>
      <c r="N22" s="147">
        <v>0.50271200000000005</v>
      </c>
      <c r="O22" s="51" t="s">
        <v>167</v>
      </c>
    </row>
    <row r="23" spans="4:15" ht="29.25" customHeight="1" x14ac:dyDescent="0.25">
      <c r="D23" s="289"/>
      <c r="E23" s="163" t="s">
        <v>86</v>
      </c>
      <c r="F23" s="164" t="s">
        <v>87</v>
      </c>
      <c r="G23" s="165" t="s">
        <v>189</v>
      </c>
      <c r="H23" s="166">
        <v>8</v>
      </c>
      <c r="I23" s="158">
        <v>21.78</v>
      </c>
      <c r="J23" s="158">
        <v>16.75</v>
      </c>
      <c r="K23" s="158">
        <v>-1.47</v>
      </c>
      <c r="L23" s="158">
        <v>3.29</v>
      </c>
      <c r="M23" s="175">
        <v>0.72211594925542699</v>
      </c>
      <c r="N23" s="175">
        <v>0.69962999999999997</v>
      </c>
      <c r="O23" s="167" t="s">
        <v>167</v>
      </c>
    </row>
    <row r="24" spans="4:15" ht="33" customHeight="1" x14ac:dyDescent="0.25">
      <c r="D24" s="290" t="s">
        <v>89</v>
      </c>
      <c r="E24" s="50" t="s">
        <v>99</v>
      </c>
      <c r="F24" s="281" t="s">
        <v>190</v>
      </c>
      <c r="G24" s="148" t="s">
        <v>191</v>
      </c>
      <c r="H24" s="53">
        <v>1962</v>
      </c>
      <c r="I24" s="51">
        <v>42.37</v>
      </c>
      <c r="J24" s="51">
        <v>222.89</v>
      </c>
      <c r="K24" s="51">
        <v>-0.25</v>
      </c>
      <c r="L24" s="51">
        <v>0.05</v>
      </c>
      <c r="M24" s="147">
        <v>0.63591782897823301</v>
      </c>
      <c r="N24" s="147">
        <v>0.69912700000000005</v>
      </c>
      <c r="O24" s="51" t="s">
        <v>167</v>
      </c>
    </row>
    <row r="25" spans="4:15" ht="27.75" customHeight="1" x14ac:dyDescent="0.25">
      <c r="D25" s="288"/>
      <c r="E25" s="50" t="s">
        <v>101</v>
      </c>
      <c r="F25" s="282"/>
      <c r="G25" s="148" t="s">
        <v>192</v>
      </c>
      <c r="H25" s="53">
        <v>700.35</v>
      </c>
      <c r="I25" s="51">
        <v>56.15</v>
      </c>
      <c r="J25" s="51">
        <v>125.8</v>
      </c>
      <c r="K25" s="51">
        <v>0.39</v>
      </c>
      <c r="L25" s="51">
        <v>-0.41</v>
      </c>
      <c r="M25" s="147">
        <v>0.60618033429712803</v>
      </c>
      <c r="N25" s="147">
        <v>0.69774599999999998</v>
      </c>
      <c r="O25" s="51" t="s">
        <v>167</v>
      </c>
    </row>
    <row r="26" spans="4:15" ht="30" customHeight="1" x14ac:dyDescent="0.25">
      <c r="D26" s="288"/>
      <c r="E26" s="50" t="s">
        <v>95</v>
      </c>
      <c r="F26" s="282"/>
      <c r="G26" s="148" t="s">
        <v>193</v>
      </c>
      <c r="H26" s="53">
        <v>834.5</v>
      </c>
      <c r="I26" s="51">
        <v>51.66</v>
      </c>
      <c r="J26" s="51">
        <v>116.87</v>
      </c>
      <c r="K26" s="51">
        <v>0.19</v>
      </c>
      <c r="L26" s="51">
        <v>-0.79</v>
      </c>
      <c r="M26" s="147">
        <v>0.45402195970650799</v>
      </c>
      <c r="N26" s="147">
        <v>0.44831700000000002</v>
      </c>
      <c r="O26" s="51" t="s">
        <v>167</v>
      </c>
    </row>
    <row r="27" spans="4:15" ht="31.5" customHeight="1" x14ac:dyDescent="0.25">
      <c r="D27" s="288"/>
      <c r="E27" s="50" t="s">
        <v>97</v>
      </c>
      <c r="F27" s="282"/>
      <c r="G27" s="148" t="s">
        <v>194</v>
      </c>
      <c r="H27" s="53">
        <v>111.3</v>
      </c>
      <c r="I27" s="51">
        <v>45.11</v>
      </c>
      <c r="J27" s="51">
        <v>47.06</v>
      </c>
      <c r="K27" s="51">
        <v>0.11</v>
      </c>
      <c r="L27" s="51">
        <v>-0.25</v>
      </c>
      <c r="M27" s="147">
        <v>0.43989115770989401</v>
      </c>
      <c r="N27" s="147">
        <v>0.37903300000000001</v>
      </c>
      <c r="O27" s="51" t="s">
        <v>167</v>
      </c>
    </row>
    <row r="28" spans="4:15" ht="30" customHeight="1" x14ac:dyDescent="0.25">
      <c r="D28" s="288"/>
      <c r="E28" s="50" t="s">
        <v>93</v>
      </c>
      <c r="F28" s="282"/>
      <c r="G28" s="148" t="s">
        <v>195</v>
      </c>
      <c r="H28" s="53">
        <v>1398.44</v>
      </c>
      <c r="I28" s="51">
        <v>63.57</v>
      </c>
      <c r="J28" s="51">
        <v>135.26</v>
      </c>
      <c r="K28" s="51">
        <v>0.54</v>
      </c>
      <c r="L28" s="51">
        <v>-1.1100000000000001</v>
      </c>
      <c r="M28" s="147">
        <v>0.71851440545073597</v>
      </c>
      <c r="N28" s="147">
        <v>0.61168299999999998</v>
      </c>
      <c r="O28" s="150" t="s">
        <v>196</v>
      </c>
    </row>
    <row r="29" spans="4:15" ht="27" customHeight="1" x14ac:dyDescent="0.25">
      <c r="D29" s="288"/>
      <c r="E29" s="50" t="s">
        <v>90</v>
      </c>
      <c r="F29" s="282"/>
      <c r="G29" s="148" t="s">
        <v>197</v>
      </c>
      <c r="H29" s="53">
        <v>105.66</v>
      </c>
      <c r="I29" s="51">
        <v>55.67</v>
      </c>
      <c r="J29" s="51">
        <v>39.549999999999997</v>
      </c>
      <c r="K29" s="51">
        <v>0.37</v>
      </c>
      <c r="L29" s="51">
        <v>-1.07</v>
      </c>
      <c r="M29" s="147">
        <v>0.73364142187622505</v>
      </c>
      <c r="N29" s="147">
        <v>0.508081</v>
      </c>
      <c r="O29" s="150" t="s">
        <v>196</v>
      </c>
    </row>
    <row r="30" spans="4:15" ht="30" customHeight="1" x14ac:dyDescent="0.25">
      <c r="D30" s="288"/>
      <c r="E30" s="50" t="s">
        <v>103</v>
      </c>
      <c r="F30" s="282"/>
      <c r="G30" s="148" t="s">
        <v>198</v>
      </c>
      <c r="H30" s="53">
        <v>7500.7</v>
      </c>
      <c r="I30" s="51">
        <v>40.119999999999997</v>
      </c>
      <c r="J30" s="51">
        <v>359.95</v>
      </c>
      <c r="K30" s="51">
        <v>-0.51</v>
      </c>
      <c r="L30" s="51">
        <v>-0.72</v>
      </c>
      <c r="M30" s="147">
        <v>0.80470054058290197</v>
      </c>
      <c r="N30" s="147">
        <v>0.81968200000000002</v>
      </c>
      <c r="O30" s="150" t="s">
        <v>167</v>
      </c>
    </row>
    <row r="31" spans="4:15" ht="24" customHeight="1" thickBot="1" x14ac:dyDescent="0.3">
      <c r="D31" s="291"/>
      <c r="E31" s="168" t="s">
        <v>105</v>
      </c>
      <c r="F31" s="283"/>
      <c r="G31" s="170" t="s">
        <v>199</v>
      </c>
      <c r="H31" s="171">
        <v>1426.06</v>
      </c>
      <c r="I31" s="169">
        <v>42.44</v>
      </c>
      <c r="J31" s="169">
        <v>177.52</v>
      </c>
      <c r="K31" s="169">
        <v>-0.2</v>
      </c>
      <c r="L31" s="169">
        <v>-0.48</v>
      </c>
      <c r="M31" s="176">
        <v>0.72604106251119405</v>
      </c>
      <c r="N31" s="176">
        <v>0.77255399999999996</v>
      </c>
      <c r="O31" s="172" t="s">
        <v>167</v>
      </c>
    </row>
    <row r="32" spans="4:15" ht="21.75" customHeight="1" thickTop="1" x14ac:dyDescent="0.25">
      <c r="D32" s="278" t="s">
        <v>200</v>
      </c>
      <c r="E32" s="278"/>
      <c r="F32" s="278"/>
      <c r="G32" s="278"/>
      <c r="H32" s="278"/>
      <c r="I32" s="278"/>
      <c r="J32" s="278"/>
      <c r="K32" s="278"/>
      <c r="L32" s="278"/>
      <c r="M32" s="278"/>
      <c r="N32" s="278"/>
      <c r="O32" s="278"/>
    </row>
    <row r="33" spans="4:15" ht="15" customHeight="1" x14ac:dyDescent="0.25">
      <c r="D33" s="279"/>
      <c r="E33" s="279"/>
      <c r="F33" s="279"/>
      <c r="G33" s="279"/>
      <c r="H33" s="279"/>
      <c r="I33" s="279"/>
      <c r="J33" s="279"/>
      <c r="K33" s="279"/>
      <c r="L33" s="279"/>
      <c r="M33" s="279"/>
      <c r="N33" s="279"/>
      <c r="O33" s="279"/>
    </row>
    <row r="34" spans="4:15" ht="15" customHeight="1" x14ac:dyDescent="0.25">
      <c r="D34" s="279"/>
      <c r="E34" s="279"/>
      <c r="F34" s="279"/>
      <c r="G34" s="279"/>
      <c r="H34" s="279"/>
      <c r="I34" s="279"/>
      <c r="J34" s="279"/>
      <c r="K34" s="279"/>
      <c r="L34" s="279"/>
      <c r="M34" s="279"/>
      <c r="N34" s="279"/>
      <c r="O34" s="279"/>
    </row>
    <row r="35" spans="4:15" ht="15" customHeight="1" x14ac:dyDescent="0.25">
      <c r="D35" s="279"/>
      <c r="E35" s="279"/>
      <c r="F35" s="279"/>
      <c r="G35" s="279"/>
      <c r="H35" s="279"/>
      <c r="I35" s="279"/>
      <c r="J35" s="279"/>
      <c r="K35" s="279"/>
      <c r="L35" s="279"/>
      <c r="M35" s="279"/>
      <c r="N35" s="279"/>
      <c r="O35" s="279"/>
    </row>
    <row r="36" spans="4:15" ht="15" customHeight="1" x14ac:dyDescent="0.25">
      <c r="D36" s="279"/>
      <c r="E36" s="279"/>
      <c r="F36" s="279"/>
      <c r="G36" s="279"/>
      <c r="H36" s="279"/>
      <c r="I36" s="279"/>
      <c r="J36" s="279"/>
      <c r="K36" s="279"/>
      <c r="L36" s="279"/>
      <c r="M36" s="279"/>
      <c r="N36" s="279"/>
      <c r="O36" s="279"/>
    </row>
    <row r="37" spans="4:15" ht="15" customHeight="1" x14ac:dyDescent="0.25">
      <c r="D37" s="279"/>
      <c r="E37" s="279"/>
      <c r="F37" s="279"/>
      <c r="G37" s="279"/>
      <c r="H37" s="279"/>
      <c r="I37" s="279"/>
      <c r="J37" s="279"/>
      <c r="K37" s="279"/>
      <c r="L37" s="279"/>
      <c r="M37" s="279"/>
      <c r="N37" s="279"/>
      <c r="O37" s="279"/>
    </row>
    <row r="38" spans="4:15" ht="15" customHeight="1" x14ac:dyDescent="0.25">
      <c r="D38" s="279"/>
      <c r="E38" s="279"/>
      <c r="F38" s="279"/>
      <c r="G38" s="279"/>
      <c r="H38" s="279"/>
      <c r="I38" s="279"/>
      <c r="J38" s="279"/>
      <c r="K38" s="279"/>
      <c r="L38" s="279"/>
      <c r="M38" s="279"/>
      <c r="N38" s="279"/>
      <c r="O38" s="279"/>
    </row>
    <row r="39" spans="4:15" ht="15" customHeight="1" x14ac:dyDescent="0.25">
      <c r="D39" s="279"/>
      <c r="E39" s="279"/>
      <c r="F39" s="279"/>
      <c r="G39" s="279"/>
      <c r="H39" s="279"/>
      <c r="I39" s="279"/>
      <c r="J39" s="279"/>
      <c r="K39" s="279"/>
      <c r="L39" s="279"/>
      <c r="M39" s="279"/>
      <c r="N39" s="279"/>
      <c r="O39" s="279"/>
    </row>
    <row r="40" spans="4:15" x14ac:dyDescent="0.25">
      <c r="D40" s="279"/>
      <c r="E40" s="279"/>
      <c r="F40" s="279"/>
      <c r="G40" s="279"/>
      <c r="H40" s="279"/>
      <c r="I40" s="279"/>
      <c r="J40" s="279"/>
      <c r="K40" s="279"/>
      <c r="L40" s="279"/>
      <c r="M40" s="279"/>
      <c r="N40" s="279"/>
      <c r="O40" s="279"/>
    </row>
  </sheetData>
  <mergeCells count="8">
    <mergeCell ref="D32:O40"/>
    <mergeCell ref="D6:N9"/>
    <mergeCell ref="F24:F31"/>
    <mergeCell ref="F11:F15"/>
    <mergeCell ref="F16:F21"/>
    <mergeCell ref="D11:D15"/>
    <mergeCell ref="D16:D23"/>
    <mergeCell ref="D24:D3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982ED-D539-46A6-A9C7-34B7BB9286F2}">
  <dimension ref="E6:O32"/>
  <sheetViews>
    <sheetView topLeftCell="D1" workbookViewId="0">
      <selection activeCell="F6" sqref="F6:O9"/>
    </sheetView>
  </sheetViews>
  <sheetFormatPr defaultColWidth="8.85546875" defaultRowHeight="15" x14ac:dyDescent="0.25"/>
  <cols>
    <col min="1" max="4" width="8.85546875" style="5"/>
    <col min="5" max="5" width="6.7109375" style="5" customWidth="1"/>
    <col min="6" max="6" width="26.140625" style="5" customWidth="1"/>
    <col min="7" max="7" width="20.5703125" style="5" customWidth="1"/>
    <col min="8" max="8" width="16.140625" style="5" customWidth="1"/>
    <col min="9" max="9" width="13.5703125" style="5" customWidth="1"/>
    <col min="10" max="10" width="13.140625" style="5" customWidth="1"/>
    <col min="11" max="11" width="14.7109375" style="5" customWidth="1"/>
    <col min="12" max="12" width="12.7109375" style="5" customWidth="1"/>
    <col min="13" max="13" width="13.140625" style="5" customWidth="1"/>
    <col min="14" max="14" width="14.5703125" style="5" customWidth="1"/>
    <col min="15" max="15" width="14" style="5" customWidth="1"/>
    <col min="16" max="16384" width="8.85546875" style="5"/>
  </cols>
  <sheetData>
    <row r="6" spans="5:15" ht="14.45" customHeight="1" x14ac:dyDescent="0.25">
      <c r="F6" s="252" t="s">
        <v>201</v>
      </c>
      <c r="G6" s="252"/>
      <c r="H6" s="252"/>
      <c r="I6" s="252"/>
      <c r="J6" s="252"/>
      <c r="K6" s="252"/>
      <c r="L6" s="252"/>
      <c r="M6" s="252"/>
      <c r="N6" s="252"/>
      <c r="O6" s="252"/>
    </row>
    <row r="7" spans="5:15" ht="14.45" customHeight="1" x14ac:dyDescent="0.25">
      <c r="E7" s="140"/>
      <c r="F7" s="252"/>
      <c r="G7" s="252"/>
      <c r="H7" s="252"/>
      <c r="I7" s="252"/>
      <c r="J7" s="252"/>
      <c r="K7" s="252"/>
      <c r="L7" s="252"/>
      <c r="M7" s="252"/>
      <c r="N7" s="252"/>
      <c r="O7" s="252"/>
    </row>
    <row r="8" spans="5:15" ht="14.45" customHeight="1" x14ac:dyDescent="0.25">
      <c r="E8" s="140"/>
      <c r="F8" s="252"/>
      <c r="G8" s="252"/>
      <c r="H8" s="252"/>
      <c r="I8" s="252"/>
      <c r="J8" s="252"/>
      <c r="K8" s="252"/>
      <c r="L8" s="252"/>
      <c r="M8" s="252"/>
      <c r="N8" s="252"/>
      <c r="O8" s="252"/>
    </row>
    <row r="9" spans="5:15" ht="7.9" customHeight="1" thickBot="1" x14ac:dyDescent="0.3">
      <c r="E9" s="8"/>
      <c r="F9" s="280"/>
      <c r="G9" s="280"/>
      <c r="H9" s="280"/>
      <c r="I9" s="280"/>
      <c r="J9" s="280"/>
      <c r="K9" s="280"/>
      <c r="L9" s="280"/>
      <c r="M9" s="280"/>
      <c r="N9" s="280"/>
      <c r="O9" s="280"/>
    </row>
    <row r="10" spans="5:15" ht="39" customHeight="1" thickTop="1" thickBot="1" x14ac:dyDescent="0.3">
      <c r="E10" s="9"/>
      <c r="F10" s="154" t="s">
        <v>202</v>
      </c>
      <c r="G10" s="155" t="s">
        <v>175</v>
      </c>
      <c r="H10" s="154" t="s">
        <v>156</v>
      </c>
      <c r="I10" s="156" t="s">
        <v>157</v>
      </c>
      <c r="J10" s="156" t="s">
        <v>158</v>
      </c>
      <c r="K10" s="156" t="s">
        <v>159</v>
      </c>
      <c r="L10" s="156" t="s">
        <v>160</v>
      </c>
      <c r="M10" s="156" t="s">
        <v>161</v>
      </c>
      <c r="N10" s="156" t="s">
        <v>162</v>
      </c>
      <c r="O10" s="156" t="s">
        <v>163</v>
      </c>
    </row>
    <row r="11" spans="5:15" ht="27" customHeight="1" thickTop="1" x14ac:dyDescent="0.25">
      <c r="E11" s="8"/>
      <c r="F11" s="50" t="s">
        <v>109</v>
      </c>
      <c r="G11" s="51" t="s">
        <v>203</v>
      </c>
      <c r="H11" s="51">
        <v>2.4</v>
      </c>
      <c r="I11" s="51">
        <v>78.25</v>
      </c>
      <c r="J11" s="51">
        <v>9.66</v>
      </c>
      <c r="K11" s="51">
        <v>2.21</v>
      </c>
      <c r="L11" s="51">
        <v>8.6999999999999993</v>
      </c>
      <c r="M11" s="147">
        <v>0.9</v>
      </c>
      <c r="N11" s="147">
        <v>0.99999899999999997</v>
      </c>
      <c r="O11" s="51" t="s">
        <v>196</v>
      </c>
    </row>
    <row r="12" spans="5:15" ht="36" customHeight="1" x14ac:dyDescent="0.25">
      <c r="E12" s="8"/>
      <c r="F12" s="55" t="s">
        <v>204</v>
      </c>
      <c r="G12" s="51" t="s">
        <v>205</v>
      </c>
      <c r="H12" s="51">
        <v>0.02</v>
      </c>
      <c r="I12" s="51">
        <v>63.58</v>
      </c>
      <c r="J12" s="51">
        <v>0.75</v>
      </c>
      <c r="K12" s="51">
        <v>1.1599999999999999</v>
      </c>
      <c r="L12" s="51">
        <v>2.71</v>
      </c>
      <c r="M12" s="147">
        <v>0.9</v>
      </c>
      <c r="N12" s="147">
        <v>0.86616099999999996</v>
      </c>
      <c r="O12" s="51" t="s">
        <v>165</v>
      </c>
    </row>
    <row r="13" spans="5:15" ht="37.5" customHeight="1" x14ac:dyDescent="0.25">
      <c r="E13" s="8"/>
      <c r="F13" s="50" t="s">
        <v>131</v>
      </c>
      <c r="G13" s="51" t="s">
        <v>206</v>
      </c>
      <c r="H13" s="51">
        <v>1.07</v>
      </c>
      <c r="I13" s="51">
        <v>75.900000000000006</v>
      </c>
      <c r="J13" s="51">
        <v>4.29</v>
      </c>
      <c r="K13" s="51">
        <v>0.56999999999999995</v>
      </c>
      <c r="L13" s="51">
        <v>-0.22</v>
      </c>
      <c r="M13" s="147">
        <v>0.74</v>
      </c>
      <c r="N13" s="147">
        <v>0.65847999999999995</v>
      </c>
      <c r="O13" s="51" t="s">
        <v>196</v>
      </c>
    </row>
    <row r="14" spans="5:15" ht="37.5" customHeight="1" x14ac:dyDescent="0.25">
      <c r="E14" s="8"/>
      <c r="F14" s="50" t="s">
        <v>133</v>
      </c>
      <c r="G14" s="51" t="s">
        <v>207</v>
      </c>
      <c r="H14" s="51">
        <v>7.0000000000000001E-3</v>
      </c>
      <c r="I14" s="51">
        <v>77.17</v>
      </c>
      <c r="J14" s="51">
        <v>0.38</v>
      </c>
      <c r="K14" s="51">
        <v>0.81</v>
      </c>
      <c r="L14" s="51">
        <v>0.4</v>
      </c>
      <c r="M14" s="147">
        <v>0.75</v>
      </c>
      <c r="N14" s="147">
        <v>0.50785100000000005</v>
      </c>
      <c r="O14" s="51" t="s">
        <v>196</v>
      </c>
    </row>
    <row r="15" spans="5:15" ht="30.75" customHeight="1" x14ac:dyDescent="0.25">
      <c r="E15" s="8"/>
      <c r="F15" s="55" t="s">
        <v>126</v>
      </c>
      <c r="G15" s="51" t="s">
        <v>208</v>
      </c>
      <c r="H15" s="51">
        <v>1E-3</v>
      </c>
      <c r="I15" s="51">
        <v>78.5</v>
      </c>
      <c r="J15" s="51">
        <v>0.23</v>
      </c>
      <c r="K15" s="51">
        <v>3</v>
      </c>
      <c r="L15" s="51">
        <v>11.53</v>
      </c>
      <c r="M15" s="147">
        <v>0.46</v>
      </c>
      <c r="N15" s="147">
        <v>0.551736</v>
      </c>
      <c r="O15" s="51" t="s">
        <v>196</v>
      </c>
    </row>
    <row r="16" spans="5:15" ht="36" customHeight="1" x14ac:dyDescent="0.25">
      <c r="E16" s="8"/>
      <c r="F16" s="50" t="s">
        <v>124</v>
      </c>
      <c r="G16" s="51" t="s">
        <v>209</v>
      </c>
      <c r="H16" s="51">
        <v>5.0000000000000002E-5</v>
      </c>
      <c r="I16" s="51">
        <v>99.98</v>
      </c>
      <c r="J16" s="51">
        <v>0.05</v>
      </c>
      <c r="K16" s="51">
        <v>4.74</v>
      </c>
      <c r="L16" s="51">
        <v>30.18</v>
      </c>
      <c r="M16" s="147">
        <v>0.62</v>
      </c>
      <c r="N16" s="147">
        <v>0.97115899999999999</v>
      </c>
      <c r="O16" s="51" t="s">
        <v>196</v>
      </c>
    </row>
    <row r="17" spans="5:15" ht="36.75" customHeight="1" x14ac:dyDescent="0.25">
      <c r="E17" s="8"/>
      <c r="F17" s="50" t="s">
        <v>122</v>
      </c>
      <c r="G17" s="51" t="s">
        <v>210</v>
      </c>
      <c r="H17" s="51">
        <v>1E-4</v>
      </c>
      <c r="I17" s="51">
        <v>94.06</v>
      </c>
      <c r="J17" s="51">
        <v>8.1000000000000003E-2</v>
      </c>
      <c r="K17" s="51">
        <v>3.39</v>
      </c>
      <c r="L17" s="51">
        <v>14.1</v>
      </c>
      <c r="M17" s="147">
        <v>0.63</v>
      </c>
      <c r="N17" s="147">
        <v>0.37978200000000001</v>
      </c>
      <c r="O17" s="51" t="s">
        <v>196</v>
      </c>
    </row>
    <row r="18" spans="5:15" ht="37.5" customHeight="1" x14ac:dyDescent="0.25">
      <c r="E18" s="8"/>
      <c r="F18" s="50" t="s">
        <v>114</v>
      </c>
      <c r="G18" s="51" t="s">
        <v>211</v>
      </c>
      <c r="H18" s="51">
        <v>1E-4</v>
      </c>
      <c r="I18" s="51">
        <v>64.94</v>
      </c>
      <c r="J18" s="51">
        <v>5.8999999999999997E-2</v>
      </c>
      <c r="K18" s="51">
        <v>1.35</v>
      </c>
      <c r="L18" s="51">
        <v>4</v>
      </c>
      <c r="M18" s="147">
        <v>0.87</v>
      </c>
      <c r="N18" s="147">
        <v>0.81188499999999997</v>
      </c>
      <c r="O18" s="51" t="s">
        <v>212</v>
      </c>
    </row>
    <row r="19" spans="5:15" ht="38.25" customHeight="1" x14ac:dyDescent="0.25">
      <c r="E19" s="8"/>
      <c r="F19" s="50" t="s">
        <v>116</v>
      </c>
      <c r="G19" s="148" t="s">
        <v>213</v>
      </c>
      <c r="H19" s="149">
        <v>3.0000000000000001E-5</v>
      </c>
      <c r="I19" s="51">
        <v>78.989999999999995</v>
      </c>
      <c r="J19" s="51">
        <v>2.5000000000000001E-2</v>
      </c>
      <c r="K19" s="51">
        <v>1.75</v>
      </c>
      <c r="L19" s="51">
        <v>2.54</v>
      </c>
      <c r="M19" s="147">
        <v>0.73</v>
      </c>
      <c r="N19" s="147">
        <v>0.53176000000000001</v>
      </c>
      <c r="O19" s="150" t="s">
        <v>196</v>
      </c>
    </row>
    <row r="20" spans="5:15" ht="30.6" customHeight="1" x14ac:dyDescent="0.25">
      <c r="E20" s="8"/>
      <c r="F20" s="55" t="s">
        <v>135</v>
      </c>
      <c r="G20" s="148" t="s">
        <v>214</v>
      </c>
      <c r="H20" s="151">
        <v>7.9999999999999996E-6</v>
      </c>
      <c r="I20" s="51">
        <v>164.5</v>
      </c>
      <c r="J20" s="51">
        <v>1.6E-2</v>
      </c>
      <c r="K20" s="51">
        <v>2.88</v>
      </c>
      <c r="L20" s="51">
        <v>9.14</v>
      </c>
      <c r="M20" s="147">
        <v>0.91</v>
      </c>
      <c r="N20" s="147">
        <v>0.85531299999999999</v>
      </c>
      <c r="O20" s="150" t="s">
        <v>165</v>
      </c>
    </row>
    <row r="21" spans="5:15" ht="36" customHeight="1" x14ac:dyDescent="0.25">
      <c r="F21" s="50" t="s">
        <v>118</v>
      </c>
      <c r="G21" s="148" t="s">
        <v>215</v>
      </c>
      <c r="H21" s="53">
        <v>2.2000000000000002</v>
      </c>
      <c r="I21" s="51">
        <v>76.13</v>
      </c>
      <c r="J21" s="51">
        <v>9.2200000000000006</v>
      </c>
      <c r="K21" s="51">
        <v>2.13</v>
      </c>
      <c r="L21" s="51">
        <v>8.2100000000000009</v>
      </c>
      <c r="M21" s="147">
        <v>0.9</v>
      </c>
      <c r="N21" s="147">
        <v>0.99999899999999997</v>
      </c>
      <c r="O21" s="150" t="s">
        <v>212</v>
      </c>
    </row>
    <row r="22" spans="5:15" ht="37.5" customHeight="1" x14ac:dyDescent="0.25">
      <c r="F22" s="50" t="s">
        <v>216</v>
      </c>
      <c r="G22" s="152" t="s">
        <v>217</v>
      </c>
      <c r="H22" s="147">
        <v>0.98</v>
      </c>
      <c r="I22" s="51">
        <v>75.55</v>
      </c>
      <c r="J22" s="51">
        <v>4.03</v>
      </c>
      <c r="K22" s="51">
        <v>0.55000000000000004</v>
      </c>
      <c r="L22" s="51">
        <v>-0.32</v>
      </c>
      <c r="M22" s="147">
        <v>0.74</v>
      </c>
      <c r="N22" s="147">
        <v>0.64345699999999995</v>
      </c>
      <c r="O22" s="150" t="s">
        <v>196</v>
      </c>
    </row>
    <row r="23" spans="5:15" ht="24.75" customHeight="1" thickBot="1" x14ac:dyDescent="0.3">
      <c r="F23" s="50" t="s">
        <v>218</v>
      </c>
      <c r="G23" s="148" t="s">
        <v>219</v>
      </c>
      <c r="H23" s="53">
        <v>255</v>
      </c>
      <c r="I23" s="51">
        <v>173.15</v>
      </c>
      <c r="J23" s="51">
        <v>69.5</v>
      </c>
      <c r="K23" s="51">
        <v>1.92</v>
      </c>
      <c r="L23" s="51">
        <v>2.81</v>
      </c>
      <c r="M23" s="147">
        <v>0.71</v>
      </c>
      <c r="N23" s="147">
        <v>0.85227699999999995</v>
      </c>
      <c r="O23" s="150" t="s">
        <v>196</v>
      </c>
    </row>
    <row r="24" spans="5:15" ht="34.5" customHeight="1" thickBot="1" x14ac:dyDescent="0.3">
      <c r="F24" s="56" t="s">
        <v>220</v>
      </c>
      <c r="G24" s="178" t="s">
        <v>221</v>
      </c>
      <c r="H24" s="59">
        <v>14</v>
      </c>
      <c r="I24" s="57">
        <v>175.7</v>
      </c>
      <c r="J24" s="57">
        <v>20.87</v>
      </c>
      <c r="K24" s="57">
        <v>3.03</v>
      </c>
      <c r="L24" s="57">
        <v>10.38</v>
      </c>
      <c r="M24" s="179">
        <v>0.83</v>
      </c>
      <c r="N24" s="179">
        <v>0.80499900000000002</v>
      </c>
      <c r="O24" s="180" t="s">
        <v>167</v>
      </c>
    </row>
    <row r="25" spans="5:15" ht="19.5" customHeight="1" thickTop="1" x14ac:dyDescent="0.25">
      <c r="F25" s="278" t="s">
        <v>222</v>
      </c>
      <c r="G25" s="278"/>
      <c r="H25" s="278"/>
      <c r="I25" s="278"/>
      <c r="J25" s="278"/>
      <c r="K25" s="278"/>
      <c r="L25" s="278"/>
      <c r="M25" s="278"/>
      <c r="N25" s="278"/>
      <c r="O25" s="278"/>
    </row>
    <row r="26" spans="5:15" ht="15" customHeight="1" x14ac:dyDescent="0.25">
      <c r="F26" s="279"/>
      <c r="G26" s="279"/>
      <c r="H26" s="279"/>
      <c r="I26" s="279"/>
      <c r="J26" s="279"/>
      <c r="K26" s="279"/>
      <c r="L26" s="279"/>
      <c r="M26" s="279"/>
      <c r="N26" s="279"/>
      <c r="O26" s="279"/>
    </row>
    <row r="27" spans="5:15" ht="15" customHeight="1" x14ac:dyDescent="0.25">
      <c r="F27" s="279"/>
      <c r="G27" s="279"/>
      <c r="H27" s="279"/>
      <c r="I27" s="279"/>
      <c r="J27" s="279"/>
      <c r="K27" s="279"/>
      <c r="L27" s="279"/>
      <c r="M27" s="279"/>
      <c r="N27" s="279"/>
      <c r="O27" s="279"/>
    </row>
    <row r="28" spans="5:15" ht="15" customHeight="1" x14ac:dyDescent="0.25">
      <c r="F28" s="279"/>
      <c r="G28" s="279"/>
      <c r="H28" s="279"/>
      <c r="I28" s="279"/>
      <c r="J28" s="279"/>
      <c r="K28" s="279"/>
      <c r="L28" s="279"/>
      <c r="M28" s="279"/>
      <c r="N28" s="279"/>
      <c r="O28" s="279"/>
    </row>
    <row r="29" spans="5:15" ht="15" customHeight="1" x14ac:dyDescent="0.25">
      <c r="F29" s="279"/>
      <c r="G29" s="279"/>
      <c r="H29" s="279"/>
      <c r="I29" s="279"/>
      <c r="J29" s="279"/>
      <c r="K29" s="279"/>
      <c r="L29" s="279"/>
      <c r="M29" s="279"/>
      <c r="N29" s="279"/>
      <c r="O29" s="279"/>
    </row>
    <row r="30" spans="5:15" ht="15" customHeight="1" x14ac:dyDescent="0.25">
      <c r="F30" s="279"/>
      <c r="G30" s="279"/>
      <c r="H30" s="279"/>
      <c r="I30" s="279"/>
      <c r="J30" s="279"/>
      <c r="K30" s="279"/>
      <c r="L30" s="279"/>
      <c r="M30" s="279"/>
      <c r="N30" s="279"/>
      <c r="O30" s="279"/>
    </row>
    <row r="31" spans="5:15" x14ac:dyDescent="0.25">
      <c r="F31" s="279"/>
      <c r="G31" s="279"/>
      <c r="H31" s="279"/>
      <c r="I31" s="279"/>
      <c r="J31" s="279"/>
      <c r="K31" s="279"/>
      <c r="L31" s="279"/>
      <c r="M31" s="279"/>
      <c r="N31" s="279"/>
      <c r="O31" s="279"/>
    </row>
    <row r="32" spans="5:15" x14ac:dyDescent="0.25">
      <c r="F32" s="279"/>
      <c r="G32" s="279"/>
      <c r="H32" s="279"/>
      <c r="I32" s="279"/>
      <c r="J32" s="279"/>
      <c r="K32" s="279"/>
      <c r="L32" s="279"/>
      <c r="M32" s="279"/>
      <c r="N32" s="279"/>
      <c r="O32" s="279"/>
    </row>
  </sheetData>
  <mergeCells count="2">
    <mergeCell ref="F6:O9"/>
    <mergeCell ref="F25:O3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4:P25"/>
  <sheetViews>
    <sheetView zoomScale="70" zoomScaleNormal="70" workbookViewId="0">
      <selection activeCell="C4" sqref="C4:P7"/>
    </sheetView>
  </sheetViews>
  <sheetFormatPr defaultColWidth="8.85546875" defaultRowHeight="15" x14ac:dyDescent="0.25"/>
  <cols>
    <col min="1" max="3" width="8.85546875" style="5"/>
    <col min="4" max="4" width="17.28515625" style="5" customWidth="1"/>
    <col min="5" max="5" width="21.85546875" style="5" customWidth="1"/>
    <col min="6" max="6" width="17.85546875" style="5" customWidth="1"/>
    <col min="7" max="7" width="22.85546875" style="5" customWidth="1"/>
    <col min="8" max="8" width="24" style="5" customWidth="1"/>
    <col min="9" max="9" width="20.28515625" style="5" customWidth="1"/>
    <col min="10" max="10" width="19.140625" style="5" customWidth="1"/>
    <col min="11" max="11" width="19.7109375" style="5" customWidth="1"/>
    <col min="12" max="12" width="16.85546875" style="5" customWidth="1"/>
    <col min="13" max="13" width="14.28515625" style="5" customWidth="1"/>
    <col min="14" max="14" width="14.7109375" style="5" customWidth="1"/>
    <col min="15" max="15" width="12.5703125" style="5" customWidth="1"/>
    <col min="16" max="16" width="12.28515625" style="5" bestFit="1" customWidth="1"/>
    <col min="17" max="16384" width="8.85546875" style="5"/>
  </cols>
  <sheetData>
    <row r="4" spans="3:16" x14ac:dyDescent="0.25">
      <c r="C4" s="292" t="s">
        <v>223</v>
      </c>
      <c r="D4" s="292"/>
      <c r="E4" s="292"/>
      <c r="F4" s="292"/>
      <c r="G4" s="292"/>
      <c r="H4" s="292"/>
      <c r="I4" s="292"/>
      <c r="J4" s="292"/>
      <c r="K4" s="292"/>
      <c r="L4" s="292"/>
      <c r="M4" s="292"/>
      <c r="N4" s="292"/>
      <c r="O4" s="292"/>
      <c r="P4" s="292"/>
    </row>
    <row r="5" spans="3:16" x14ac:dyDescent="0.25">
      <c r="C5" s="292"/>
      <c r="D5" s="292"/>
      <c r="E5" s="292"/>
      <c r="F5" s="292"/>
      <c r="G5" s="292"/>
      <c r="H5" s="292"/>
      <c r="I5" s="292"/>
      <c r="J5" s="292"/>
      <c r="K5" s="292"/>
      <c r="L5" s="292"/>
      <c r="M5" s="292"/>
      <c r="N5" s="292"/>
      <c r="O5" s="292"/>
      <c r="P5" s="292"/>
    </row>
    <row r="6" spans="3:16" x14ac:dyDescent="0.25">
      <c r="C6" s="292"/>
      <c r="D6" s="292"/>
      <c r="E6" s="292"/>
      <c r="F6" s="292"/>
      <c r="G6" s="292"/>
      <c r="H6" s="292"/>
      <c r="I6" s="292"/>
      <c r="J6" s="292"/>
      <c r="K6" s="292"/>
      <c r="L6" s="292"/>
      <c r="M6" s="292"/>
      <c r="N6" s="292"/>
      <c r="O6" s="292"/>
      <c r="P6" s="292"/>
    </row>
    <row r="7" spans="3:16" x14ac:dyDescent="0.25">
      <c r="C7" s="292"/>
      <c r="D7" s="292"/>
      <c r="E7" s="292"/>
      <c r="F7" s="292"/>
      <c r="G7" s="292"/>
      <c r="H7" s="292"/>
      <c r="I7" s="292"/>
      <c r="J7" s="292"/>
      <c r="K7" s="292"/>
      <c r="L7" s="292"/>
      <c r="M7" s="292"/>
      <c r="N7" s="292"/>
      <c r="O7" s="292"/>
      <c r="P7" s="292"/>
    </row>
    <row r="8" spans="3:16" ht="15.75" thickBot="1" x14ac:dyDescent="0.3">
      <c r="C8" s="1"/>
      <c r="D8" s="1"/>
      <c r="E8" s="1"/>
      <c r="F8" s="1"/>
      <c r="G8" s="1"/>
      <c r="H8" s="1"/>
      <c r="I8" s="1"/>
      <c r="J8" s="1"/>
      <c r="K8" s="1"/>
      <c r="L8" s="1"/>
      <c r="M8" s="1"/>
      <c r="N8" s="1"/>
      <c r="O8" s="1"/>
      <c r="P8" s="1"/>
    </row>
    <row r="9" spans="3:16" ht="28.5" thickTop="1" thickBot="1" x14ac:dyDescent="0.3">
      <c r="C9" s="136"/>
      <c r="D9" s="293" t="s">
        <v>224</v>
      </c>
      <c r="E9" s="293"/>
      <c r="F9" s="293"/>
      <c r="G9" s="293"/>
      <c r="H9" s="293"/>
      <c r="I9" s="294" t="s">
        <v>225</v>
      </c>
      <c r="J9" s="294"/>
      <c r="K9" s="294"/>
      <c r="L9" s="295" t="s">
        <v>226</v>
      </c>
      <c r="M9" s="295"/>
      <c r="N9" s="295"/>
      <c r="O9" s="295"/>
      <c r="P9" s="295"/>
    </row>
    <row r="10" spans="3:16" ht="66" thickTop="1" thickBot="1" x14ac:dyDescent="0.3">
      <c r="C10" s="31" t="s">
        <v>227</v>
      </c>
      <c r="D10" s="31" t="s">
        <v>143</v>
      </c>
      <c r="E10" s="38" t="s">
        <v>228</v>
      </c>
      <c r="F10" s="31" t="s">
        <v>229</v>
      </c>
      <c r="G10" s="38" t="s">
        <v>230</v>
      </c>
      <c r="H10" s="38" t="s">
        <v>231</v>
      </c>
      <c r="I10" s="38" t="s">
        <v>232</v>
      </c>
      <c r="J10" s="39" t="s">
        <v>233</v>
      </c>
      <c r="K10" s="40" t="s">
        <v>234</v>
      </c>
      <c r="L10" s="41" t="s">
        <v>235</v>
      </c>
      <c r="M10" s="41" t="s">
        <v>236</v>
      </c>
      <c r="N10" s="41" t="s">
        <v>237</v>
      </c>
      <c r="O10" s="41" t="s">
        <v>238</v>
      </c>
      <c r="P10" s="41" t="s">
        <v>239</v>
      </c>
    </row>
    <row r="11" spans="3:16" ht="34.15" customHeight="1" thickTop="1" x14ac:dyDescent="0.25">
      <c r="C11" s="7">
        <v>1</v>
      </c>
      <c r="D11" s="13">
        <v>18292</v>
      </c>
      <c r="E11" s="14">
        <v>180.73448629789138</v>
      </c>
      <c r="F11" s="14">
        <v>12.7</v>
      </c>
      <c r="G11" s="14">
        <v>21.2</v>
      </c>
      <c r="H11" s="15">
        <v>36.51</v>
      </c>
      <c r="I11" s="16">
        <v>0.44153419611747102</v>
      </c>
      <c r="J11" s="17">
        <v>30</v>
      </c>
      <c r="K11" s="17">
        <v>300</v>
      </c>
      <c r="L11" s="18">
        <v>2687</v>
      </c>
      <c r="M11" s="14">
        <v>26.5907274283887</v>
      </c>
      <c r="N11" s="19">
        <v>0.45439486416077401</v>
      </c>
      <c r="O11" s="14">
        <v>164.05600000000001</v>
      </c>
      <c r="P11" s="14">
        <v>42.417450251475998</v>
      </c>
    </row>
    <row r="12" spans="3:16" ht="26.45" customHeight="1" x14ac:dyDescent="0.25">
      <c r="C12" s="7">
        <v>2</v>
      </c>
      <c r="D12" s="20">
        <v>28563</v>
      </c>
      <c r="E12" s="21">
        <v>296.45986258535794</v>
      </c>
      <c r="F12" s="21">
        <v>12.7</v>
      </c>
      <c r="G12" s="21">
        <v>21</v>
      </c>
      <c r="H12" s="21">
        <v>18.809999999999999</v>
      </c>
      <c r="I12" s="22">
        <v>0.42818611183354999</v>
      </c>
      <c r="J12" s="23">
        <v>20</v>
      </c>
      <c r="K12" s="23">
        <v>300</v>
      </c>
      <c r="L12" s="20">
        <v>4311</v>
      </c>
      <c r="M12" s="21">
        <v>44.763251461785899</v>
      </c>
      <c r="N12" s="22">
        <v>0.36840709812108502</v>
      </c>
      <c r="O12" s="21">
        <v>45.74</v>
      </c>
      <c r="P12" s="21">
        <v>43.020691103875599</v>
      </c>
    </row>
    <row r="13" spans="3:16" ht="31.15" customHeight="1" x14ac:dyDescent="0.25">
      <c r="C13" s="7">
        <v>3</v>
      </c>
      <c r="D13" s="20">
        <v>26631</v>
      </c>
      <c r="E13" s="21">
        <v>281.30157056821872</v>
      </c>
      <c r="F13" s="21">
        <v>13</v>
      </c>
      <c r="G13" s="21">
        <v>21.1</v>
      </c>
      <c r="H13" s="21">
        <v>17.52</v>
      </c>
      <c r="I13" s="22">
        <v>0.45164410950476802</v>
      </c>
      <c r="J13" s="23">
        <v>30</v>
      </c>
      <c r="K13" s="23">
        <v>310</v>
      </c>
      <c r="L13" s="20">
        <v>3984</v>
      </c>
      <c r="M13" s="21">
        <v>42.1002326650759</v>
      </c>
      <c r="N13" s="22">
        <v>0.49461797188755002</v>
      </c>
      <c r="O13" s="21">
        <v>56.744</v>
      </c>
      <c r="P13" s="21">
        <v>43.712215087679702</v>
      </c>
    </row>
    <row r="14" spans="3:16" ht="34.9" customHeight="1" x14ac:dyDescent="0.25">
      <c r="C14" s="7">
        <v>4</v>
      </c>
      <c r="D14" s="20">
        <v>25726</v>
      </c>
      <c r="E14" s="21">
        <v>279.8924414886244</v>
      </c>
      <c r="F14" s="21">
        <v>12.12</v>
      </c>
      <c r="G14" s="21">
        <v>20.3</v>
      </c>
      <c r="H14" s="21">
        <v>19.45</v>
      </c>
      <c r="I14" s="22">
        <v>0.44854783199999998</v>
      </c>
      <c r="J14" s="23">
        <v>30</v>
      </c>
      <c r="K14" s="23">
        <v>310</v>
      </c>
      <c r="L14" s="20">
        <v>3785</v>
      </c>
      <c r="M14" s="21">
        <v>41.222713830766097</v>
      </c>
      <c r="N14" s="22">
        <v>0.45199630118890299</v>
      </c>
      <c r="O14" s="21">
        <v>60.546999999999997</v>
      </c>
      <c r="P14" s="21">
        <v>42.622249863950799</v>
      </c>
    </row>
    <row r="15" spans="3:16" ht="27.6" customHeight="1" x14ac:dyDescent="0.25">
      <c r="C15" s="7">
        <v>5</v>
      </c>
      <c r="D15" s="20">
        <v>25679</v>
      </c>
      <c r="E15" s="21">
        <v>291.20593459074024</v>
      </c>
      <c r="F15" s="21">
        <v>12.85</v>
      </c>
      <c r="G15" s="21">
        <v>21.248999999999999</v>
      </c>
      <c r="H15" s="21">
        <v>16.09</v>
      </c>
      <c r="I15" s="22">
        <v>0.44311537815126101</v>
      </c>
      <c r="J15" s="23">
        <v>20</v>
      </c>
      <c r="K15" s="23">
        <v>325</v>
      </c>
      <c r="L15" s="20">
        <v>3914</v>
      </c>
      <c r="M15" s="21">
        <v>44.952293832632499</v>
      </c>
      <c r="N15" s="22">
        <v>0.39131808891159903</v>
      </c>
      <c r="O15" s="21">
        <v>40.354999999999997</v>
      </c>
      <c r="P15" s="21">
        <v>44.055453872814297</v>
      </c>
    </row>
    <row r="16" spans="3:16" ht="31.15" customHeight="1" x14ac:dyDescent="0.25">
      <c r="C16" s="7">
        <v>6</v>
      </c>
      <c r="D16" s="20">
        <v>26681</v>
      </c>
      <c r="E16" s="21">
        <v>336.30761565135634</v>
      </c>
      <c r="F16" s="21">
        <v>12.349</v>
      </c>
      <c r="G16" s="21">
        <v>20.544</v>
      </c>
      <c r="H16" s="21">
        <v>19.89</v>
      </c>
      <c r="I16" s="22">
        <v>0.43687727150175298</v>
      </c>
      <c r="J16" s="23">
        <v>20</v>
      </c>
      <c r="K16" s="23">
        <v>300</v>
      </c>
      <c r="L16" s="20">
        <v>4032</v>
      </c>
      <c r="M16" s="21">
        <v>50.867941827058303</v>
      </c>
      <c r="N16" s="22">
        <v>0.34419270833333299</v>
      </c>
      <c r="O16" s="21">
        <v>34.764000000000003</v>
      </c>
      <c r="P16" s="21">
        <v>43.622802743525298</v>
      </c>
    </row>
    <row r="17" spans="3:16" ht="30.6" customHeight="1" x14ac:dyDescent="0.25">
      <c r="C17" s="7">
        <v>7</v>
      </c>
      <c r="D17" s="20">
        <v>22403</v>
      </c>
      <c r="E17" s="21">
        <v>314.48070872887439</v>
      </c>
      <c r="F17" s="21">
        <v>12.3</v>
      </c>
      <c r="G17" s="21">
        <v>20.48</v>
      </c>
      <c r="H17" s="21">
        <v>17.63</v>
      </c>
      <c r="I17" s="22">
        <v>0.43786073848238499</v>
      </c>
      <c r="J17" s="23">
        <v>30</v>
      </c>
      <c r="K17" s="23">
        <v>300</v>
      </c>
      <c r="L17" s="20">
        <v>3342</v>
      </c>
      <c r="M17" s="21">
        <v>46.970042922636203</v>
      </c>
      <c r="N17" s="22">
        <v>0.29650209455415899</v>
      </c>
      <c r="O17" s="21">
        <v>51.095999999999997</v>
      </c>
      <c r="P17" s="21">
        <v>42.958532339418802</v>
      </c>
    </row>
    <row r="18" spans="3:16" ht="34.15" customHeight="1" x14ac:dyDescent="0.25">
      <c r="C18" s="7">
        <v>8</v>
      </c>
      <c r="D18" s="20">
        <v>19271</v>
      </c>
      <c r="E18" s="21">
        <v>298.21032334163431</v>
      </c>
      <c r="F18" s="21">
        <v>12.486000000000001</v>
      </c>
      <c r="G18" s="21">
        <v>20.594000000000001</v>
      </c>
      <c r="H18" s="21">
        <v>26.75</v>
      </c>
      <c r="I18" s="22">
        <v>0.42622015094339599</v>
      </c>
      <c r="J18" s="23">
        <v>20</v>
      </c>
      <c r="K18" s="23">
        <v>275</v>
      </c>
      <c r="L18" s="20">
        <v>2883</v>
      </c>
      <c r="M18" s="21">
        <v>44.6632027355259</v>
      </c>
      <c r="N18" s="22">
        <v>0.401555671175858</v>
      </c>
      <c r="O18" s="21">
        <v>47.027999999999999</v>
      </c>
      <c r="P18" s="21">
        <v>42.623631363188203</v>
      </c>
    </row>
    <row r="19" spans="3:16" ht="31.9" customHeight="1" x14ac:dyDescent="0.25">
      <c r="C19" s="7">
        <v>9</v>
      </c>
      <c r="D19" s="20">
        <v>19366</v>
      </c>
      <c r="E19" s="21">
        <v>314.58175278987846</v>
      </c>
      <c r="F19" s="21">
        <v>12.234999999999999</v>
      </c>
      <c r="G19" s="21">
        <v>20.463000000000001</v>
      </c>
      <c r="H19" s="21">
        <v>23.05</v>
      </c>
      <c r="I19" s="22">
        <v>0.42262197588486999</v>
      </c>
      <c r="J19" s="23">
        <v>20</v>
      </c>
      <c r="K19" s="23">
        <v>275</v>
      </c>
      <c r="L19" s="20">
        <v>2792</v>
      </c>
      <c r="M19" s="21">
        <v>45.492003183658099</v>
      </c>
      <c r="N19" s="22">
        <v>0.31382879656160401</v>
      </c>
      <c r="O19" s="21">
        <v>37.094999999999999</v>
      </c>
      <c r="P19" s="21">
        <v>40.736342042755297</v>
      </c>
    </row>
    <row r="20" spans="3:16" ht="37.9" customHeight="1" thickBot="1" x14ac:dyDescent="0.3">
      <c r="C20" s="7" t="s">
        <v>240</v>
      </c>
      <c r="D20" s="13">
        <v>21012</v>
      </c>
      <c r="E20" s="24">
        <v>200.13845481530532</v>
      </c>
      <c r="F20" s="25">
        <v>12.7</v>
      </c>
      <c r="G20" s="25">
        <v>20.7</v>
      </c>
      <c r="H20" s="25">
        <v>22.47</v>
      </c>
      <c r="I20" s="26">
        <v>0.50526280300000004</v>
      </c>
      <c r="J20" s="27">
        <v>30</v>
      </c>
      <c r="K20" s="27">
        <v>350</v>
      </c>
      <c r="L20" s="28">
        <v>3199</v>
      </c>
      <c r="M20" s="29">
        <v>30.5017241864761</v>
      </c>
      <c r="N20" s="30">
        <v>0.79697780556423803</v>
      </c>
      <c r="O20" s="29">
        <v>111.67</v>
      </c>
      <c r="P20" s="29">
        <v>45.450218922520399</v>
      </c>
    </row>
    <row r="21" spans="3:16" ht="38.450000000000003" customHeight="1" thickTop="1" thickBot="1" x14ac:dyDescent="0.3">
      <c r="C21" s="31" t="s">
        <v>241</v>
      </c>
      <c r="D21" s="32">
        <f>SUM(D11:D20)</f>
        <v>233624</v>
      </c>
      <c r="E21" s="33">
        <v>273.54324356776721</v>
      </c>
      <c r="F21" s="33">
        <v>12.555</v>
      </c>
      <c r="G21" s="33">
        <v>20.771999999999998</v>
      </c>
      <c r="H21" s="33">
        <v>21.19</v>
      </c>
      <c r="I21" s="34">
        <v>0.44148500000000002</v>
      </c>
      <c r="J21" s="35">
        <v>20</v>
      </c>
      <c r="K21" s="35">
        <v>300</v>
      </c>
      <c r="L21" s="35">
        <v>34929</v>
      </c>
      <c r="M21" s="36">
        <v>40.9</v>
      </c>
      <c r="N21" s="37">
        <v>0.42899215551547398</v>
      </c>
      <c r="O21" s="36">
        <v>164.05600000000001</v>
      </c>
      <c r="P21" s="36">
        <v>43.181351231037901</v>
      </c>
    </row>
    <row r="22" spans="3:16" ht="24.75" thickTop="1" x14ac:dyDescent="0.3">
      <c r="C22" s="43" t="s">
        <v>242</v>
      </c>
      <c r="D22" s="2"/>
      <c r="E22" s="2"/>
      <c r="F22" s="2"/>
      <c r="G22" s="2"/>
      <c r="H22" s="3"/>
      <c r="I22" s="2"/>
      <c r="J22" s="2"/>
      <c r="K22" s="2"/>
      <c r="L22" s="2"/>
      <c r="M22" s="4"/>
      <c r="N22" s="2"/>
      <c r="O22" s="2"/>
      <c r="P22" s="2"/>
    </row>
    <row r="23" spans="3:16" ht="24" x14ac:dyDescent="0.3">
      <c r="C23" s="43" t="s">
        <v>243</v>
      </c>
      <c r="D23" s="2"/>
      <c r="E23" s="2"/>
      <c r="F23" s="2"/>
      <c r="G23" s="2"/>
      <c r="H23" s="2"/>
      <c r="I23" s="2"/>
      <c r="J23" s="2"/>
      <c r="K23" s="2"/>
      <c r="L23" s="2"/>
      <c r="M23" s="2"/>
      <c r="N23" s="2"/>
      <c r="O23" s="2"/>
      <c r="P23" s="2"/>
    </row>
    <row r="24" spans="3:16" ht="24" x14ac:dyDescent="0.3">
      <c r="C24" s="43" t="s">
        <v>244</v>
      </c>
      <c r="D24" s="2"/>
      <c r="E24" s="2"/>
      <c r="F24" s="2"/>
      <c r="G24" s="2"/>
      <c r="H24" s="2"/>
      <c r="I24" s="2"/>
      <c r="J24" s="2"/>
      <c r="K24" s="2"/>
      <c r="L24" s="2"/>
      <c r="M24" s="2"/>
      <c r="N24" s="2"/>
      <c r="O24" s="2"/>
      <c r="P24" s="2"/>
    </row>
    <row r="25" spans="3:16" ht="24" x14ac:dyDescent="0.3">
      <c r="C25" s="43" t="s">
        <v>245</v>
      </c>
      <c r="D25" s="2"/>
      <c r="E25" s="2"/>
      <c r="F25" s="2"/>
      <c r="G25" s="2"/>
      <c r="H25" s="2"/>
      <c r="I25" s="2"/>
      <c r="J25" s="2"/>
      <c r="K25" s="2"/>
      <c r="L25" s="2"/>
      <c r="M25" s="2"/>
      <c r="N25" s="2"/>
      <c r="O25" s="2"/>
      <c r="P25" s="2"/>
    </row>
  </sheetData>
  <mergeCells count="4">
    <mergeCell ref="C4:P7"/>
    <mergeCell ref="D9:H9"/>
    <mergeCell ref="I9:K9"/>
    <mergeCell ref="L9:P9"/>
  </mergeCells>
  <phoneticPr fontId="6"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27C297-2695-4ED8-B341-5CE5A0E5D452}">
  <dimension ref="G4:R18"/>
  <sheetViews>
    <sheetView topLeftCell="E3" zoomScale="85" zoomScaleNormal="85" workbookViewId="0">
      <selection activeCell="G4" sqref="G4:R7"/>
    </sheetView>
  </sheetViews>
  <sheetFormatPr defaultColWidth="8.85546875" defaultRowHeight="15" x14ac:dyDescent="0.25"/>
  <cols>
    <col min="1" max="5" width="8.85546875" style="5"/>
    <col min="6" max="6" width="1.85546875" style="5" customWidth="1"/>
    <col min="7" max="7" width="11.140625" style="5" customWidth="1"/>
    <col min="8" max="8" width="25" style="5" customWidth="1"/>
    <col min="9" max="9" width="22.28515625" style="5" customWidth="1"/>
    <col min="10" max="10" width="19" style="5" customWidth="1"/>
    <col min="11" max="11" width="22" style="5" customWidth="1"/>
    <col min="12" max="12" width="27.28515625" style="5" customWidth="1"/>
    <col min="13" max="13" width="15.28515625" style="5" customWidth="1"/>
    <col min="14" max="14" width="17.7109375" style="5" customWidth="1"/>
    <col min="15" max="15" width="17.28515625" style="5" customWidth="1"/>
    <col min="16" max="16" width="21.7109375" style="5" customWidth="1"/>
    <col min="17" max="17" width="16.140625" style="5" customWidth="1"/>
    <col min="18" max="18" width="20.7109375" style="5" customWidth="1"/>
    <col min="19" max="16384" width="8.85546875" style="5"/>
  </cols>
  <sheetData>
    <row r="4" spans="7:18" x14ac:dyDescent="0.25">
      <c r="G4" s="296" t="s">
        <v>246</v>
      </c>
      <c r="H4" s="296"/>
      <c r="I4" s="296"/>
      <c r="J4" s="296"/>
      <c r="K4" s="296"/>
      <c r="L4" s="296"/>
      <c r="M4" s="296"/>
      <c r="N4" s="296"/>
      <c r="O4" s="296"/>
      <c r="P4" s="296"/>
      <c r="Q4" s="296"/>
      <c r="R4" s="296"/>
    </row>
    <row r="5" spans="7:18" x14ac:dyDescent="0.25">
      <c r="G5" s="296"/>
      <c r="H5" s="296"/>
      <c r="I5" s="296"/>
      <c r="J5" s="296"/>
      <c r="K5" s="296"/>
      <c r="L5" s="296"/>
      <c r="M5" s="296"/>
      <c r="N5" s="296"/>
      <c r="O5" s="296"/>
      <c r="P5" s="296"/>
      <c r="Q5" s="296"/>
      <c r="R5" s="296"/>
    </row>
    <row r="6" spans="7:18" x14ac:dyDescent="0.25">
      <c r="G6" s="296"/>
      <c r="H6" s="296"/>
      <c r="I6" s="296"/>
      <c r="J6" s="296"/>
      <c r="K6" s="296"/>
      <c r="L6" s="296"/>
      <c r="M6" s="296"/>
      <c r="N6" s="296"/>
      <c r="O6" s="296"/>
      <c r="P6" s="296"/>
      <c r="Q6" s="296"/>
      <c r="R6" s="296"/>
    </row>
    <row r="7" spans="7:18" x14ac:dyDescent="0.25">
      <c r="G7" s="296"/>
      <c r="H7" s="296"/>
      <c r="I7" s="296"/>
      <c r="J7" s="296"/>
      <c r="K7" s="296"/>
      <c r="L7" s="296"/>
      <c r="M7" s="296"/>
      <c r="N7" s="296"/>
      <c r="O7" s="296"/>
      <c r="P7" s="296"/>
      <c r="Q7" s="296"/>
      <c r="R7" s="296"/>
    </row>
    <row r="8" spans="7:18" ht="15.75" thickBot="1" x14ac:dyDescent="0.3">
      <c r="G8" s="61"/>
      <c r="H8" s="61"/>
      <c r="I8" s="61"/>
      <c r="J8" s="61"/>
      <c r="K8" s="61"/>
      <c r="L8" s="61"/>
      <c r="M8" s="61"/>
      <c r="N8" s="61"/>
      <c r="O8" s="61"/>
      <c r="P8" s="61"/>
      <c r="Q8" s="61"/>
      <c r="R8" s="61"/>
    </row>
    <row r="9" spans="7:18" ht="25.15" customHeight="1" thickTop="1" thickBot="1" x14ac:dyDescent="0.3">
      <c r="G9" s="86"/>
      <c r="H9" s="297" t="s">
        <v>247</v>
      </c>
      <c r="I9" s="297"/>
      <c r="J9" s="298" t="s">
        <v>248</v>
      </c>
      <c r="K9" s="299"/>
      <c r="L9" s="299"/>
      <c r="M9" s="300"/>
      <c r="N9" s="301" t="s">
        <v>226</v>
      </c>
      <c r="O9" s="302"/>
      <c r="P9" s="302"/>
      <c r="Q9" s="302"/>
      <c r="R9" s="302"/>
    </row>
    <row r="10" spans="7:18" ht="64.150000000000006" customHeight="1" thickTop="1" thickBot="1" x14ac:dyDescent="0.3">
      <c r="G10" s="66" t="s">
        <v>249</v>
      </c>
      <c r="H10" s="67" t="s">
        <v>250</v>
      </c>
      <c r="I10" s="68" t="s">
        <v>230</v>
      </c>
      <c r="J10" s="68" t="s">
        <v>232</v>
      </c>
      <c r="K10" s="69" t="s">
        <v>251</v>
      </c>
      <c r="L10" s="69" t="s">
        <v>252</v>
      </c>
      <c r="M10" s="69">
        <v>0.2</v>
      </c>
      <c r="N10" s="70" t="s">
        <v>235</v>
      </c>
      <c r="O10" s="67" t="s">
        <v>236</v>
      </c>
      <c r="P10" s="68" t="s">
        <v>253</v>
      </c>
      <c r="Q10" s="68" t="s">
        <v>238</v>
      </c>
      <c r="R10" s="68" t="s">
        <v>239</v>
      </c>
    </row>
    <row r="11" spans="7:18" ht="58.9" customHeight="1" thickTop="1" x14ac:dyDescent="0.25">
      <c r="G11" s="71" t="s">
        <v>254</v>
      </c>
      <c r="H11" s="72">
        <v>11.478999999999999</v>
      </c>
      <c r="I11" s="72">
        <v>18.940000000000001</v>
      </c>
      <c r="J11" s="72">
        <v>0.43889413608167499</v>
      </c>
      <c r="K11" s="73">
        <v>20</v>
      </c>
      <c r="L11" s="73">
        <v>300</v>
      </c>
      <c r="M11" s="73">
        <v>300</v>
      </c>
      <c r="N11" s="73">
        <v>24419</v>
      </c>
      <c r="O11" s="72">
        <v>28.591465194848499</v>
      </c>
      <c r="P11" s="74">
        <v>0.60221921454604999</v>
      </c>
      <c r="Q11" s="72">
        <v>87.643000000000001</v>
      </c>
      <c r="R11" s="72">
        <v>32.525767900558101</v>
      </c>
    </row>
    <row r="12" spans="7:18" ht="60.6" customHeight="1" thickBot="1" x14ac:dyDescent="0.3">
      <c r="G12" s="75" t="s">
        <v>255</v>
      </c>
      <c r="H12" s="76">
        <v>13.611000000000001</v>
      </c>
      <c r="I12" s="76">
        <v>22.579000000000001</v>
      </c>
      <c r="J12" s="76">
        <v>0.44679545829892597</v>
      </c>
      <c r="K12" s="77">
        <v>20</v>
      </c>
      <c r="L12" s="77">
        <v>300</v>
      </c>
      <c r="M12" s="77">
        <v>300</v>
      </c>
      <c r="N12" s="77">
        <v>28038</v>
      </c>
      <c r="O12" s="76">
        <v>32.828842341339303</v>
      </c>
      <c r="P12" s="76">
        <v>0.50978325843498096</v>
      </c>
      <c r="Q12" s="76">
        <v>164.05600000000001</v>
      </c>
      <c r="R12" s="78">
        <v>36.849809951032398</v>
      </c>
    </row>
    <row r="13" spans="7:18" ht="61.9" customHeight="1" thickTop="1" thickBot="1" x14ac:dyDescent="0.3">
      <c r="G13" s="79" t="s">
        <v>241</v>
      </c>
      <c r="H13" s="80">
        <v>12.6</v>
      </c>
      <c r="I13" s="80">
        <v>20.8</v>
      </c>
      <c r="J13" s="81">
        <v>0.44148523788350402</v>
      </c>
      <c r="K13" s="82">
        <v>20</v>
      </c>
      <c r="L13" s="82">
        <v>300</v>
      </c>
      <c r="M13" s="82">
        <v>300</v>
      </c>
      <c r="N13" s="83">
        <v>34929</v>
      </c>
      <c r="O13" s="84">
        <f>N13/854.06606</f>
        <v>40.897304829090153</v>
      </c>
      <c r="P13" s="81">
        <v>0.42899215551547398</v>
      </c>
      <c r="Q13" s="81">
        <v>164.05600000000001</v>
      </c>
      <c r="R13" s="85">
        <v>43.181351231037901</v>
      </c>
    </row>
    <row r="14" spans="7:18" ht="23.25" thickTop="1" x14ac:dyDescent="0.3">
      <c r="G14" s="42" t="s">
        <v>256</v>
      </c>
      <c r="H14" s="63"/>
      <c r="I14" s="63"/>
      <c r="J14" s="63"/>
      <c r="K14" s="63"/>
      <c r="L14" s="64"/>
      <c r="M14" s="63"/>
      <c r="N14" s="303"/>
      <c r="O14" s="303"/>
      <c r="P14" s="303"/>
      <c r="Q14" s="303"/>
      <c r="R14" s="303"/>
    </row>
    <row r="15" spans="7:18" ht="22.5" x14ac:dyDescent="0.3">
      <c r="G15" s="42" t="s">
        <v>257</v>
      </c>
      <c r="H15" s="65"/>
      <c r="I15" s="65"/>
      <c r="J15" s="65"/>
      <c r="K15" s="65"/>
      <c r="L15" s="65"/>
      <c r="M15" s="65"/>
      <c r="N15" s="65"/>
      <c r="O15" s="65"/>
      <c r="P15" s="65"/>
      <c r="Q15" s="65"/>
      <c r="R15" s="65"/>
    </row>
    <row r="16" spans="7:18" ht="22.5" x14ac:dyDescent="0.3">
      <c r="G16" s="42" t="s">
        <v>258</v>
      </c>
      <c r="H16" s="65"/>
      <c r="I16" s="65"/>
      <c r="J16" s="65"/>
      <c r="K16" s="65"/>
      <c r="L16" s="65"/>
      <c r="M16" s="65"/>
      <c r="N16" s="65"/>
      <c r="O16" s="65"/>
      <c r="P16" s="65"/>
      <c r="Q16" s="65"/>
      <c r="R16" s="65"/>
    </row>
    <row r="17" spans="7:18" ht="18.75" x14ac:dyDescent="0.3">
      <c r="G17" s="65"/>
      <c r="H17" s="65"/>
      <c r="I17" s="65"/>
      <c r="J17" s="65"/>
      <c r="K17" s="65"/>
      <c r="L17" s="65"/>
      <c r="M17" s="65"/>
      <c r="N17" s="65"/>
      <c r="O17" s="65"/>
      <c r="P17" s="65"/>
      <c r="Q17" s="65"/>
      <c r="R17" s="65"/>
    </row>
    <row r="18" spans="7:18" ht="18.75" x14ac:dyDescent="0.3">
      <c r="H18" s="65"/>
      <c r="I18" s="65"/>
      <c r="J18" s="65"/>
      <c r="K18" s="65"/>
      <c r="L18" s="65"/>
      <c r="M18" s="65"/>
      <c r="N18" s="65"/>
      <c r="O18" s="65"/>
      <c r="P18" s="65"/>
      <c r="Q18" s="65"/>
      <c r="R18" s="65"/>
    </row>
  </sheetData>
  <mergeCells count="5">
    <mergeCell ref="G4:R7"/>
    <mergeCell ref="H9:I9"/>
    <mergeCell ref="J9:M9"/>
    <mergeCell ref="N9:R9"/>
    <mergeCell ref="N14:R1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D31DE-8FA5-442E-AA72-B988DFFFBBCB}">
  <dimension ref="E1:N153"/>
  <sheetViews>
    <sheetView workbookViewId="0">
      <selection activeCell="E3" sqref="E3:N5"/>
    </sheetView>
  </sheetViews>
  <sheetFormatPr defaultColWidth="8.85546875" defaultRowHeight="15" x14ac:dyDescent="0.25"/>
  <cols>
    <col min="1" max="4" width="8.85546875" style="5"/>
    <col min="5" max="5" width="5.85546875" style="5" customWidth="1"/>
    <col min="6" max="6" width="8.85546875" style="5"/>
    <col min="7" max="7" width="6.85546875" style="5" customWidth="1"/>
    <col min="8" max="8" width="1" style="5" customWidth="1"/>
    <col min="9" max="9" width="16.28515625" style="88" customWidth="1"/>
    <col min="10" max="10" width="31.5703125" style="5" customWidth="1"/>
    <col min="11" max="11" width="17.5703125" style="5" customWidth="1"/>
    <col min="12" max="13" width="8.85546875" style="5"/>
    <col min="14" max="14" width="14.5703125" style="5" customWidth="1"/>
    <col min="15" max="16384" width="8.85546875" style="5"/>
  </cols>
  <sheetData>
    <row r="1" spans="5:14" x14ac:dyDescent="0.25">
      <c r="H1" s="250"/>
      <c r="I1" s="250"/>
    </row>
    <row r="2" spans="5:14" x14ac:dyDescent="0.25">
      <c r="H2" s="250"/>
      <c r="I2" s="250"/>
    </row>
    <row r="3" spans="5:14" ht="14.45" customHeight="1" x14ac:dyDescent="0.25">
      <c r="E3" s="304" t="s">
        <v>259</v>
      </c>
      <c r="F3" s="304"/>
      <c r="G3" s="304"/>
      <c r="H3" s="304"/>
      <c r="I3" s="304"/>
      <c r="J3" s="304"/>
      <c r="K3" s="304"/>
      <c r="L3" s="304"/>
      <c r="M3" s="304"/>
      <c r="N3" s="304"/>
    </row>
    <row r="4" spans="5:14" ht="14.45" customHeight="1" x14ac:dyDescent="0.25">
      <c r="E4" s="304"/>
      <c r="F4" s="304"/>
      <c r="G4" s="304"/>
      <c r="H4" s="304"/>
      <c r="I4" s="304"/>
      <c r="J4" s="304"/>
      <c r="K4" s="304"/>
      <c r="L4" s="304"/>
      <c r="M4" s="304"/>
      <c r="N4" s="304"/>
    </row>
    <row r="5" spans="5:14" ht="14.45" customHeight="1" x14ac:dyDescent="0.25">
      <c r="E5" s="304"/>
      <c r="F5" s="304"/>
      <c r="G5" s="304"/>
      <c r="H5" s="304"/>
      <c r="I5" s="304"/>
      <c r="J5" s="304"/>
      <c r="K5" s="304"/>
      <c r="L5" s="304"/>
      <c r="M5" s="304"/>
      <c r="N5" s="304"/>
    </row>
    <row r="6" spans="5:14" ht="15.75" thickBot="1" x14ac:dyDescent="0.3">
      <c r="F6" s="2"/>
      <c r="G6" s="2"/>
      <c r="H6" s="2"/>
      <c r="I6" s="87"/>
      <c r="J6" s="1"/>
      <c r="K6" s="1"/>
      <c r="L6" s="2"/>
      <c r="M6" s="2"/>
      <c r="N6" s="2"/>
    </row>
    <row r="7" spans="5:14" ht="56.45" customHeight="1" thickTop="1" thickBot="1" x14ac:dyDescent="0.3">
      <c r="F7" s="2"/>
      <c r="G7" s="2"/>
      <c r="H7" s="2"/>
      <c r="I7" s="153" t="s">
        <v>260</v>
      </c>
      <c r="J7" s="153" t="s">
        <v>261</v>
      </c>
      <c r="K7" s="153" t="s">
        <v>262</v>
      </c>
      <c r="L7" s="2"/>
      <c r="M7" s="2"/>
      <c r="N7" s="2"/>
    </row>
    <row r="8" spans="5:14" ht="19.5" thickTop="1" x14ac:dyDescent="0.3">
      <c r="F8" s="2"/>
      <c r="G8" s="2"/>
      <c r="H8" s="2"/>
      <c r="I8" s="89" t="s">
        <v>263</v>
      </c>
      <c r="J8" s="90">
        <v>1</v>
      </c>
      <c r="K8" s="90">
        <v>1</v>
      </c>
      <c r="L8" s="2"/>
      <c r="M8" s="2"/>
      <c r="N8" s="2"/>
    </row>
    <row r="9" spans="5:14" ht="18.75" x14ac:dyDescent="0.3">
      <c r="F9" s="2"/>
      <c r="G9" s="2"/>
      <c r="H9" s="2"/>
      <c r="I9" s="89" t="s">
        <v>264</v>
      </c>
      <c r="J9" s="90">
        <v>2</v>
      </c>
      <c r="K9" s="90">
        <v>2</v>
      </c>
      <c r="L9" s="2"/>
      <c r="M9" s="2"/>
      <c r="N9" s="2"/>
    </row>
    <row r="10" spans="5:14" ht="18.75" x14ac:dyDescent="0.3">
      <c r="F10" s="2"/>
      <c r="G10" s="2"/>
      <c r="H10" s="2"/>
      <c r="I10" s="89" t="s">
        <v>265</v>
      </c>
      <c r="J10" s="90">
        <v>2</v>
      </c>
      <c r="K10" s="90">
        <v>2</v>
      </c>
      <c r="L10" s="2"/>
      <c r="M10" s="2"/>
      <c r="N10" s="2"/>
    </row>
    <row r="11" spans="5:14" ht="18.75" x14ac:dyDescent="0.3">
      <c r="F11" s="2"/>
      <c r="G11" s="2"/>
      <c r="H11" s="2"/>
      <c r="I11" s="89" t="s">
        <v>266</v>
      </c>
      <c r="J11" s="90">
        <v>2</v>
      </c>
      <c r="K11" s="90">
        <v>2</v>
      </c>
      <c r="L11" s="2"/>
      <c r="M11" s="2"/>
      <c r="N11" s="2"/>
    </row>
    <row r="12" spans="5:14" ht="18.75" x14ac:dyDescent="0.3">
      <c r="F12" s="2"/>
      <c r="G12" s="2"/>
      <c r="H12" s="2"/>
      <c r="I12" s="89" t="s">
        <v>267</v>
      </c>
      <c r="J12" s="90">
        <v>2</v>
      </c>
      <c r="K12" s="90">
        <v>2</v>
      </c>
      <c r="L12" s="2"/>
      <c r="M12" s="2"/>
      <c r="N12" s="2"/>
    </row>
    <row r="13" spans="5:14" ht="18.75" x14ac:dyDescent="0.3">
      <c r="F13" s="2"/>
      <c r="G13" s="2"/>
      <c r="H13" s="2"/>
      <c r="I13" s="89" t="s">
        <v>268</v>
      </c>
      <c r="J13" s="90">
        <v>2</v>
      </c>
      <c r="K13" s="90">
        <v>2</v>
      </c>
      <c r="L13" s="2"/>
      <c r="M13" s="2"/>
      <c r="N13" s="2"/>
    </row>
    <row r="14" spans="5:14" ht="18.75" x14ac:dyDescent="0.3">
      <c r="F14" s="2"/>
      <c r="G14" s="2"/>
      <c r="H14" s="2"/>
      <c r="I14" s="89" t="s">
        <v>269</v>
      </c>
      <c r="J14" s="90">
        <v>1</v>
      </c>
      <c r="K14" s="90">
        <v>1</v>
      </c>
      <c r="L14" s="2"/>
      <c r="M14" s="2"/>
      <c r="N14" s="2"/>
    </row>
    <row r="15" spans="5:14" ht="18.75" x14ac:dyDescent="0.3">
      <c r="F15" s="2"/>
      <c r="G15" s="2"/>
      <c r="H15" s="2"/>
      <c r="I15" s="89" t="s">
        <v>270</v>
      </c>
      <c r="J15" s="90">
        <v>1</v>
      </c>
      <c r="K15" s="90">
        <v>1</v>
      </c>
      <c r="L15" s="2"/>
      <c r="M15" s="2"/>
      <c r="N15" s="2"/>
    </row>
    <row r="16" spans="5:14" ht="18.75" x14ac:dyDescent="0.3">
      <c r="F16" s="2"/>
      <c r="G16" s="2"/>
      <c r="H16" s="2"/>
      <c r="I16" s="89" t="s">
        <v>271</v>
      </c>
      <c r="J16" s="90">
        <v>1</v>
      </c>
      <c r="K16" s="90">
        <v>1</v>
      </c>
      <c r="L16" s="2"/>
      <c r="M16" s="2"/>
      <c r="N16" s="2"/>
    </row>
    <row r="17" spans="6:14" ht="18.75" x14ac:dyDescent="0.3">
      <c r="F17" s="2"/>
      <c r="G17" s="2"/>
      <c r="H17" s="2"/>
      <c r="I17" s="89" t="s">
        <v>272</v>
      </c>
      <c r="J17" s="90">
        <v>2</v>
      </c>
      <c r="K17" s="90">
        <v>2</v>
      </c>
      <c r="L17" s="2"/>
      <c r="M17" s="2"/>
      <c r="N17" s="2"/>
    </row>
    <row r="18" spans="6:14" ht="18.75" x14ac:dyDescent="0.3">
      <c r="F18" s="2"/>
      <c r="G18" s="2"/>
      <c r="H18" s="2"/>
      <c r="I18" s="89" t="s">
        <v>273</v>
      </c>
      <c r="J18" s="90">
        <v>1</v>
      </c>
      <c r="K18" s="90">
        <v>1</v>
      </c>
      <c r="L18" s="2"/>
      <c r="M18" s="2"/>
      <c r="N18" s="2"/>
    </row>
    <row r="19" spans="6:14" ht="18.75" x14ac:dyDescent="0.3">
      <c r="F19" s="2"/>
      <c r="G19" s="2"/>
      <c r="H19" s="2"/>
      <c r="I19" s="89" t="s">
        <v>274</v>
      </c>
      <c r="J19" s="90">
        <v>2</v>
      </c>
      <c r="K19" s="90">
        <v>2</v>
      </c>
      <c r="L19" s="2"/>
      <c r="M19" s="2"/>
      <c r="N19" s="2"/>
    </row>
    <row r="20" spans="6:14" ht="18.75" x14ac:dyDescent="0.3">
      <c r="F20" s="2"/>
      <c r="G20" s="2"/>
      <c r="H20" s="2"/>
      <c r="I20" s="89" t="s">
        <v>275</v>
      </c>
      <c r="J20" s="90">
        <v>1</v>
      </c>
      <c r="K20" s="90">
        <v>1</v>
      </c>
      <c r="L20" s="2"/>
      <c r="M20" s="2"/>
      <c r="N20" s="2"/>
    </row>
    <row r="21" spans="6:14" ht="18.75" x14ac:dyDescent="0.3">
      <c r="F21" s="2"/>
      <c r="G21" s="2"/>
      <c r="H21" s="2"/>
      <c r="I21" s="89" t="s">
        <v>276</v>
      </c>
      <c r="J21" s="90">
        <v>2</v>
      </c>
      <c r="K21" s="90">
        <v>2</v>
      </c>
      <c r="L21" s="2"/>
      <c r="M21" s="2"/>
      <c r="N21" s="2"/>
    </row>
    <row r="22" spans="6:14" ht="18.75" x14ac:dyDescent="0.3">
      <c r="F22" s="2"/>
      <c r="G22" s="2"/>
      <c r="H22" s="2"/>
      <c r="I22" s="89" t="s">
        <v>277</v>
      </c>
      <c r="J22" s="90">
        <v>3</v>
      </c>
      <c r="K22" s="90">
        <v>3</v>
      </c>
      <c r="L22" s="2"/>
      <c r="M22" s="2"/>
      <c r="N22" s="2"/>
    </row>
    <row r="23" spans="6:14" ht="18.75" x14ac:dyDescent="0.3">
      <c r="F23" s="2"/>
      <c r="G23" s="2"/>
      <c r="H23" s="2"/>
      <c r="I23" s="89" t="s">
        <v>278</v>
      </c>
      <c r="J23" s="90">
        <v>2</v>
      </c>
      <c r="K23" s="90">
        <v>2</v>
      </c>
      <c r="L23" s="2"/>
      <c r="M23" s="2"/>
      <c r="N23" s="2"/>
    </row>
    <row r="24" spans="6:14" ht="18.75" x14ac:dyDescent="0.3">
      <c r="F24" s="2"/>
      <c r="G24" s="2"/>
      <c r="H24" s="2"/>
      <c r="I24" s="89" t="s">
        <v>279</v>
      </c>
      <c r="J24" s="90">
        <v>2</v>
      </c>
      <c r="K24" s="90">
        <v>2</v>
      </c>
      <c r="L24" s="2"/>
      <c r="M24" s="2"/>
      <c r="N24" s="2"/>
    </row>
    <row r="25" spans="6:14" ht="18.75" x14ac:dyDescent="0.3">
      <c r="F25" s="2"/>
      <c r="G25" s="2"/>
      <c r="H25" s="2"/>
      <c r="I25" s="89" t="s">
        <v>280</v>
      </c>
      <c r="J25" s="90">
        <v>1</v>
      </c>
      <c r="K25" s="90">
        <v>1</v>
      </c>
      <c r="L25" s="2"/>
      <c r="M25" s="2"/>
      <c r="N25" s="2"/>
    </row>
    <row r="26" spans="6:14" ht="18.75" x14ac:dyDescent="0.3">
      <c r="F26" s="2"/>
      <c r="G26" s="2"/>
      <c r="H26" s="2"/>
      <c r="I26" s="89" t="s">
        <v>281</v>
      </c>
      <c r="J26" s="90">
        <v>2</v>
      </c>
      <c r="K26" s="90">
        <v>2</v>
      </c>
      <c r="L26" s="2"/>
      <c r="M26" s="2"/>
      <c r="N26" s="2"/>
    </row>
    <row r="27" spans="6:14" ht="18.75" x14ac:dyDescent="0.3">
      <c r="F27" s="2"/>
      <c r="G27" s="2"/>
      <c r="H27" s="2"/>
      <c r="I27" s="89" t="s">
        <v>282</v>
      </c>
      <c r="J27" s="90">
        <v>2</v>
      </c>
      <c r="K27" s="90">
        <v>2</v>
      </c>
      <c r="L27" s="2"/>
      <c r="M27" s="2"/>
      <c r="N27" s="2"/>
    </row>
    <row r="28" spans="6:14" ht="18.75" x14ac:dyDescent="0.3">
      <c r="F28" s="2"/>
      <c r="G28" s="2"/>
      <c r="H28" s="2"/>
      <c r="I28" s="89" t="s">
        <v>283</v>
      </c>
      <c r="J28" s="90">
        <v>2</v>
      </c>
      <c r="K28" s="90">
        <v>2</v>
      </c>
      <c r="L28" s="2"/>
      <c r="M28" s="2"/>
      <c r="N28" s="2"/>
    </row>
    <row r="29" spans="6:14" ht="18.75" x14ac:dyDescent="0.3">
      <c r="F29" s="2"/>
      <c r="G29" s="2"/>
      <c r="H29" s="2"/>
      <c r="I29" s="89" t="s">
        <v>284</v>
      </c>
      <c r="J29" s="90">
        <v>2</v>
      </c>
      <c r="K29" s="90">
        <v>2</v>
      </c>
      <c r="L29" s="2"/>
      <c r="M29" s="2"/>
      <c r="N29" s="2"/>
    </row>
    <row r="30" spans="6:14" ht="18.75" x14ac:dyDescent="0.3">
      <c r="F30" s="2"/>
      <c r="G30" s="2"/>
      <c r="H30" s="2"/>
      <c r="I30" s="89" t="s">
        <v>285</v>
      </c>
      <c r="J30" s="90">
        <v>3</v>
      </c>
      <c r="K30" s="90">
        <v>3</v>
      </c>
      <c r="L30" s="2"/>
      <c r="M30" s="2"/>
      <c r="N30" s="2"/>
    </row>
    <row r="31" spans="6:14" ht="18.75" x14ac:dyDescent="0.3">
      <c r="F31" s="2"/>
      <c r="G31" s="2"/>
      <c r="H31" s="2"/>
      <c r="I31" s="89" t="s">
        <v>286</v>
      </c>
      <c r="J31" s="90">
        <v>1</v>
      </c>
      <c r="K31" s="90">
        <v>1</v>
      </c>
      <c r="L31" s="2"/>
      <c r="M31" s="2"/>
      <c r="N31" s="2"/>
    </row>
    <row r="32" spans="6:14" ht="18.75" x14ac:dyDescent="0.3">
      <c r="F32" s="2"/>
      <c r="G32" s="2"/>
      <c r="H32" s="2"/>
      <c r="I32" s="89" t="s">
        <v>287</v>
      </c>
      <c r="J32" s="90">
        <v>3</v>
      </c>
      <c r="K32" s="90">
        <v>3</v>
      </c>
      <c r="L32" s="2"/>
      <c r="M32" s="2"/>
      <c r="N32" s="2"/>
    </row>
    <row r="33" spans="6:14" ht="18.75" x14ac:dyDescent="0.3">
      <c r="F33" s="2"/>
      <c r="G33" s="2"/>
      <c r="H33" s="2"/>
      <c r="I33" s="89" t="s">
        <v>288</v>
      </c>
      <c r="J33" s="90">
        <v>3</v>
      </c>
      <c r="K33" s="90">
        <v>3</v>
      </c>
      <c r="L33" s="2"/>
      <c r="M33" s="2"/>
      <c r="N33" s="2"/>
    </row>
    <row r="34" spans="6:14" ht="18.75" x14ac:dyDescent="0.3">
      <c r="F34" s="2"/>
      <c r="G34" s="2"/>
      <c r="H34" s="2"/>
      <c r="I34" s="89" t="s">
        <v>289</v>
      </c>
      <c r="J34" s="90">
        <v>3</v>
      </c>
      <c r="K34" s="90">
        <v>3</v>
      </c>
      <c r="L34" s="2"/>
      <c r="M34" s="2"/>
      <c r="N34" s="2"/>
    </row>
    <row r="35" spans="6:14" ht="18.75" x14ac:dyDescent="0.3">
      <c r="F35" s="2"/>
      <c r="G35" s="2"/>
      <c r="H35" s="2"/>
      <c r="I35" s="89" t="s">
        <v>290</v>
      </c>
      <c r="J35" s="90">
        <v>3</v>
      </c>
      <c r="K35" s="90">
        <v>3</v>
      </c>
      <c r="L35" s="2"/>
      <c r="M35" s="2"/>
      <c r="N35" s="2"/>
    </row>
    <row r="36" spans="6:14" ht="18.75" x14ac:dyDescent="0.3">
      <c r="F36" s="2"/>
      <c r="G36" s="2"/>
      <c r="H36" s="2"/>
      <c r="I36" s="89" t="s">
        <v>291</v>
      </c>
      <c r="J36" s="90">
        <v>2</v>
      </c>
      <c r="K36" s="90">
        <v>2</v>
      </c>
      <c r="L36" s="2"/>
      <c r="M36" s="2"/>
      <c r="N36" s="2"/>
    </row>
    <row r="37" spans="6:14" ht="18.75" x14ac:dyDescent="0.3">
      <c r="F37" s="2"/>
      <c r="G37" s="2"/>
      <c r="H37" s="2"/>
      <c r="I37" s="89" t="s">
        <v>292</v>
      </c>
      <c r="J37" s="90">
        <v>1</v>
      </c>
      <c r="K37" s="90">
        <v>1</v>
      </c>
      <c r="L37" s="2"/>
      <c r="M37" s="2"/>
      <c r="N37" s="2"/>
    </row>
    <row r="38" spans="6:14" ht="18.75" x14ac:dyDescent="0.3">
      <c r="F38" s="2"/>
      <c r="G38" s="2"/>
      <c r="H38" s="2"/>
      <c r="I38" s="89" t="s">
        <v>293</v>
      </c>
      <c r="J38" s="90">
        <v>2</v>
      </c>
      <c r="K38" s="90">
        <v>2</v>
      </c>
      <c r="L38" s="2"/>
      <c r="M38" s="2"/>
      <c r="N38" s="2"/>
    </row>
    <row r="39" spans="6:14" ht="18.75" x14ac:dyDescent="0.3">
      <c r="F39" s="2"/>
      <c r="G39" s="2"/>
      <c r="H39" s="2"/>
      <c r="I39" s="89" t="s">
        <v>294</v>
      </c>
      <c r="J39" s="90">
        <v>2</v>
      </c>
      <c r="K39" s="90">
        <v>2</v>
      </c>
      <c r="L39" s="2"/>
      <c r="M39" s="2"/>
      <c r="N39" s="2"/>
    </row>
    <row r="40" spans="6:14" ht="18.75" x14ac:dyDescent="0.3">
      <c r="F40" s="2"/>
      <c r="G40" s="2"/>
      <c r="H40" s="2"/>
      <c r="I40" s="89" t="s">
        <v>295</v>
      </c>
      <c r="J40" s="90">
        <v>2</v>
      </c>
      <c r="K40" s="90">
        <v>2</v>
      </c>
      <c r="L40" s="2"/>
      <c r="M40" s="2"/>
      <c r="N40" s="2"/>
    </row>
    <row r="41" spans="6:14" ht="18.75" x14ac:dyDescent="0.3">
      <c r="F41" s="2"/>
      <c r="G41" s="2"/>
      <c r="H41" s="2"/>
      <c r="I41" s="89" t="s">
        <v>296</v>
      </c>
      <c r="J41" s="90">
        <v>2</v>
      </c>
      <c r="K41" s="90">
        <v>2</v>
      </c>
      <c r="L41" s="2"/>
      <c r="M41" s="2"/>
      <c r="N41" s="2"/>
    </row>
    <row r="42" spans="6:14" ht="18.75" x14ac:dyDescent="0.3">
      <c r="F42" s="2"/>
      <c r="G42" s="2"/>
      <c r="H42" s="2"/>
      <c r="I42" s="89" t="s">
        <v>297</v>
      </c>
      <c r="J42" s="90">
        <v>2</v>
      </c>
      <c r="K42" s="90">
        <v>2</v>
      </c>
      <c r="L42" s="2"/>
      <c r="M42" s="2"/>
      <c r="N42" s="2"/>
    </row>
    <row r="43" spans="6:14" ht="18.75" x14ac:dyDescent="0.3">
      <c r="F43" s="2"/>
      <c r="G43" s="2"/>
      <c r="H43" s="2"/>
      <c r="I43" s="89" t="s">
        <v>298</v>
      </c>
      <c r="J43" s="90">
        <v>1</v>
      </c>
      <c r="K43" s="90">
        <v>1</v>
      </c>
      <c r="L43" s="2"/>
      <c r="M43" s="2"/>
      <c r="N43" s="2"/>
    </row>
    <row r="44" spans="6:14" ht="18.75" x14ac:dyDescent="0.3">
      <c r="F44" s="2"/>
      <c r="G44" s="2"/>
      <c r="H44" s="2"/>
      <c r="I44" s="89" t="s">
        <v>299</v>
      </c>
      <c r="J44" s="90">
        <v>2</v>
      </c>
      <c r="K44" s="90">
        <v>2</v>
      </c>
      <c r="L44" s="2"/>
      <c r="M44" s="2"/>
      <c r="N44" s="2"/>
    </row>
    <row r="45" spans="6:14" ht="18.75" x14ac:dyDescent="0.3">
      <c r="F45" s="2"/>
      <c r="G45" s="2"/>
      <c r="H45" s="2"/>
      <c r="I45" s="89" t="s">
        <v>300</v>
      </c>
      <c r="J45" s="90">
        <v>1</v>
      </c>
      <c r="K45" s="90">
        <v>1</v>
      </c>
      <c r="L45" s="2"/>
      <c r="M45" s="2"/>
      <c r="N45" s="2"/>
    </row>
    <row r="46" spans="6:14" ht="18.75" x14ac:dyDescent="0.3">
      <c r="F46" s="2"/>
      <c r="G46" s="2"/>
      <c r="H46" s="2"/>
      <c r="I46" s="89" t="s">
        <v>301</v>
      </c>
      <c r="J46" s="90">
        <v>1</v>
      </c>
      <c r="K46" s="90">
        <v>1</v>
      </c>
      <c r="L46" s="2"/>
      <c r="M46" s="2"/>
      <c r="N46" s="2"/>
    </row>
    <row r="47" spans="6:14" ht="18.75" x14ac:dyDescent="0.3">
      <c r="F47" s="2"/>
      <c r="G47" s="2"/>
      <c r="H47" s="2"/>
      <c r="I47" s="89" t="s">
        <v>302</v>
      </c>
      <c r="J47" s="90">
        <v>1</v>
      </c>
      <c r="K47" s="90">
        <v>1</v>
      </c>
      <c r="L47" s="2"/>
      <c r="M47" s="2"/>
      <c r="N47" s="2"/>
    </row>
    <row r="48" spans="6:14" ht="18.75" x14ac:dyDescent="0.3">
      <c r="F48" s="2"/>
      <c r="G48" s="2"/>
      <c r="H48" s="2"/>
      <c r="I48" s="89" t="s">
        <v>303</v>
      </c>
      <c r="J48" s="90">
        <v>2</v>
      </c>
      <c r="K48" s="90">
        <v>2</v>
      </c>
      <c r="L48" s="2"/>
      <c r="M48" s="2"/>
      <c r="N48" s="2"/>
    </row>
    <row r="49" spans="6:14" ht="18.75" x14ac:dyDescent="0.3">
      <c r="F49" s="2"/>
      <c r="G49" s="2"/>
      <c r="H49" s="2"/>
      <c r="I49" s="89" t="s">
        <v>304</v>
      </c>
      <c r="J49" s="90">
        <v>1</v>
      </c>
      <c r="K49" s="90">
        <v>1</v>
      </c>
      <c r="L49" s="2"/>
      <c r="M49" s="2"/>
      <c r="N49" s="2"/>
    </row>
    <row r="50" spans="6:14" ht="18.75" x14ac:dyDescent="0.3">
      <c r="F50" s="2"/>
      <c r="G50" s="2"/>
      <c r="H50" s="2"/>
      <c r="I50" s="89" t="s">
        <v>305</v>
      </c>
      <c r="J50" s="90">
        <v>1</v>
      </c>
      <c r="K50" s="90">
        <v>1</v>
      </c>
      <c r="L50" s="2"/>
      <c r="M50" s="2"/>
      <c r="N50" s="2"/>
    </row>
    <row r="51" spans="6:14" ht="18.75" x14ac:dyDescent="0.3">
      <c r="F51" s="2"/>
      <c r="G51" s="2"/>
      <c r="H51" s="2"/>
      <c r="I51" s="89" t="s">
        <v>306</v>
      </c>
      <c r="J51" s="90">
        <v>1</v>
      </c>
      <c r="K51" s="90">
        <v>1</v>
      </c>
      <c r="L51" s="2"/>
      <c r="M51" s="2"/>
      <c r="N51" s="2"/>
    </row>
    <row r="52" spans="6:14" ht="18.75" x14ac:dyDescent="0.3">
      <c r="F52" s="2"/>
      <c r="G52" s="2"/>
      <c r="H52" s="2"/>
      <c r="I52" s="89" t="s">
        <v>307</v>
      </c>
      <c r="J52" s="90">
        <v>1</v>
      </c>
      <c r="K52" s="90">
        <v>1</v>
      </c>
      <c r="L52" s="2"/>
      <c r="M52" s="2"/>
      <c r="N52" s="2"/>
    </row>
    <row r="53" spans="6:14" ht="18.75" x14ac:dyDescent="0.3">
      <c r="F53" s="2"/>
      <c r="G53" s="2"/>
      <c r="H53" s="2"/>
      <c r="I53" s="89" t="s">
        <v>308</v>
      </c>
      <c r="J53" s="90">
        <v>1</v>
      </c>
      <c r="K53" s="90">
        <v>1</v>
      </c>
      <c r="L53" s="2"/>
      <c r="M53" s="2"/>
      <c r="N53" s="2"/>
    </row>
    <row r="54" spans="6:14" ht="18.75" x14ac:dyDescent="0.3">
      <c r="F54" s="2"/>
      <c r="G54" s="2"/>
      <c r="H54" s="2"/>
      <c r="I54" s="89" t="s">
        <v>309</v>
      </c>
      <c r="J54" s="90">
        <v>3</v>
      </c>
      <c r="K54" s="90">
        <v>3</v>
      </c>
      <c r="L54" s="2"/>
      <c r="M54" s="2"/>
      <c r="N54" s="2"/>
    </row>
    <row r="55" spans="6:14" ht="18.75" x14ac:dyDescent="0.3">
      <c r="F55" s="2"/>
      <c r="G55" s="2"/>
      <c r="H55" s="2"/>
      <c r="I55" s="89" t="s">
        <v>310</v>
      </c>
      <c r="J55" s="90">
        <v>1</v>
      </c>
      <c r="K55" s="90">
        <v>1</v>
      </c>
      <c r="L55" s="2"/>
      <c r="M55" s="2"/>
      <c r="N55" s="2"/>
    </row>
    <row r="56" spans="6:14" ht="18.75" x14ac:dyDescent="0.3">
      <c r="F56" s="2"/>
      <c r="G56" s="2"/>
      <c r="H56" s="2"/>
      <c r="I56" s="89" t="s">
        <v>311</v>
      </c>
      <c r="J56" s="90">
        <v>1</v>
      </c>
      <c r="K56" s="90">
        <v>1</v>
      </c>
      <c r="L56" s="2"/>
      <c r="M56" s="2"/>
      <c r="N56" s="2"/>
    </row>
    <row r="57" spans="6:14" ht="18.75" x14ac:dyDescent="0.3">
      <c r="F57" s="2"/>
      <c r="G57" s="2"/>
      <c r="H57" s="2"/>
      <c r="I57" s="89" t="s">
        <v>312</v>
      </c>
      <c r="J57" s="90">
        <v>1</v>
      </c>
      <c r="K57" s="90">
        <v>1</v>
      </c>
      <c r="L57" s="2"/>
      <c r="M57" s="2"/>
      <c r="N57" s="2"/>
    </row>
    <row r="58" spans="6:14" ht="18.75" x14ac:dyDescent="0.3">
      <c r="F58" s="2"/>
      <c r="G58" s="2"/>
      <c r="H58" s="2"/>
      <c r="I58" s="89" t="s">
        <v>313</v>
      </c>
      <c r="J58" s="90">
        <v>1</v>
      </c>
      <c r="K58" s="90">
        <v>1</v>
      </c>
      <c r="L58" s="2"/>
      <c r="M58" s="2"/>
      <c r="N58" s="2"/>
    </row>
    <row r="59" spans="6:14" ht="18.75" x14ac:dyDescent="0.3">
      <c r="F59" s="2"/>
      <c r="G59" s="2"/>
      <c r="H59" s="2"/>
      <c r="I59" s="89" t="s">
        <v>314</v>
      </c>
      <c r="J59" s="90">
        <v>1</v>
      </c>
      <c r="K59" s="90">
        <v>1</v>
      </c>
      <c r="L59" s="2"/>
      <c r="M59" s="2"/>
      <c r="N59" s="2"/>
    </row>
    <row r="60" spans="6:14" ht="18.75" x14ac:dyDescent="0.3">
      <c r="F60" s="2"/>
      <c r="G60" s="2"/>
      <c r="H60" s="2"/>
      <c r="I60" s="89" t="s">
        <v>315</v>
      </c>
      <c r="J60" s="90">
        <v>2</v>
      </c>
      <c r="K60" s="90">
        <v>2</v>
      </c>
      <c r="L60" s="2"/>
      <c r="M60" s="2"/>
      <c r="N60" s="2"/>
    </row>
    <row r="61" spans="6:14" ht="18.75" x14ac:dyDescent="0.3">
      <c r="F61" s="2"/>
      <c r="G61" s="2"/>
      <c r="H61" s="2"/>
      <c r="I61" s="89" t="s">
        <v>316</v>
      </c>
      <c r="J61" s="90">
        <v>2</v>
      </c>
      <c r="K61" s="90">
        <v>2</v>
      </c>
      <c r="L61" s="2"/>
      <c r="M61" s="2"/>
      <c r="N61" s="2"/>
    </row>
    <row r="62" spans="6:14" ht="18.75" x14ac:dyDescent="0.3">
      <c r="F62" s="2"/>
      <c r="G62" s="2"/>
      <c r="H62" s="2"/>
      <c r="I62" s="89" t="s">
        <v>317</v>
      </c>
      <c r="J62" s="90">
        <v>2</v>
      </c>
      <c r="K62" s="90">
        <v>2</v>
      </c>
      <c r="L62" s="2"/>
      <c r="M62" s="2"/>
      <c r="N62" s="2"/>
    </row>
    <row r="63" spans="6:14" ht="18.75" x14ac:dyDescent="0.3">
      <c r="F63" s="2"/>
      <c r="G63" s="2"/>
      <c r="H63" s="2"/>
      <c r="I63" s="89" t="s">
        <v>318</v>
      </c>
      <c r="J63" s="90">
        <v>1</v>
      </c>
      <c r="K63" s="90">
        <v>1</v>
      </c>
      <c r="L63" s="2"/>
      <c r="M63" s="2"/>
      <c r="N63" s="2"/>
    </row>
    <row r="64" spans="6:14" ht="18.75" x14ac:dyDescent="0.3">
      <c r="F64" s="2"/>
      <c r="G64" s="2"/>
      <c r="H64" s="2"/>
      <c r="I64" s="89" t="s">
        <v>319</v>
      </c>
      <c r="J64" s="90">
        <v>1</v>
      </c>
      <c r="K64" s="90">
        <v>1</v>
      </c>
      <c r="L64" s="2"/>
      <c r="M64" s="2"/>
      <c r="N64" s="2"/>
    </row>
    <row r="65" spans="6:14" ht="18.75" x14ac:dyDescent="0.3">
      <c r="F65" s="2"/>
      <c r="G65" s="2"/>
      <c r="H65" s="2"/>
      <c r="I65" s="89" t="s">
        <v>320</v>
      </c>
      <c r="J65" s="90">
        <v>1</v>
      </c>
      <c r="K65" s="90">
        <v>1</v>
      </c>
      <c r="L65" s="2"/>
      <c r="M65" s="2"/>
      <c r="N65" s="2"/>
    </row>
    <row r="66" spans="6:14" ht="18.75" x14ac:dyDescent="0.3">
      <c r="F66" s="2"/>
      <c r="G66" s="2"/>
      <c r="H66" s="2"/>
      <c r="I66" s="89" t="s">
        <v>321</v>
      </c>
      <c r="J66" s="90">
        <v>1</v>
      </c>
      <c r="K66" s="90">
        <v>1</v>
      </c>
      <c r="L66" s="2"/>
      <c r="M66" s="2"/>
      <c r="N66" s="2"/>
    </row>
    <row r="67" spans="6:14" ht="18.75" x14ac:dyDescent="0.3">
      <c r="F67" s="2"/>
      <c r="G67" s="2"/>
      <c r="H67" s="2"/>
      <c r="I67" s="89" t="s">
        <v>322</v>
      </c>
      <c r="J67" s="90">
        <v>2</v>
      </c>
      <c r="K67" s="90">
        <v>2</v>
      </c>
      <c r="L67" s="2"/>
      <c r="M67" s="2"/>
      <c r="N67" s="2"/>
    </row>
    <row r="68" spans="6:14" ht="18.75" x14ac:dyDescent="0.3">
      <c r="F68" s="2"/>
      <c r="G68" s="2"/>
      <c r="H68" s="2"/>
      <c r="I68" s="89" t="s">
        <v>323</v>
      </c>
      <c r="J68" s="90">
        <v>1</v>
      </c>
      <c r="K68" s="90">
        <v>1</v>
      </c>
      <c r="L68" s="2"/>
      <c r="M68" s="2"/>
      <c r="N68" s="2"/>
    </row>
    <row r="69" spans="6:14" ht="18.75" x14ac:dyDescent="0.3">
      <c r="F69" s="2"/>
      <c r="G69" s="2"/>
      <c r="H69" s="2"/>
      <c r="I69" s="89" t="s">
        <v>324</v>
      </c>
      <c r="J69" s="90">
        <v>2</v>
      </c>
      <c r="K69" s="90">
        <v>2</v>
      </c>
      <c r="L69" s="2"/>
      <c r="M69" s="2"/>
      <c r="N69" s="2"/>
    </row>
    <row r="70" spans="6:14" ht="18.75" x14ac:dyDescent="0.3">
      <c r="F70" s="2"/>
      <c r="G70" s="2"/>
      <c r="H70" s="2"/>
      <c r="I70" s="89" t="s">
        <v>325</v>
      </c>
      <c r="J70" s="90">
        <v>1</v>
      </c>
      <c r="K70" s="90">
        <v>1</v>
      </c>
      <c r="L70" s="2"/>
      <c r="M70" s="2"/>
      <c r="N70" s="2"/>
    </row>
    <row r="71" spans="6:14" ht="18.75" x14ac:dyDescent="0.3">
      <c r="F71" s="2"/>
      <c r="G71" s="2"/>
      <c r="H71" s="2"/>
      <c r="I71" s="89" t="s">
        <v>326</v>
      </c>
      <c r="J71" s="90">
        <v>1</v>
      </c>
      <c r="K71" s="90">
        <v>1</v>
      </c>
      <c r="L71" s="2"/>
      <c r="M71" s="2"/>
      <c r="N71" s="2"/>
    </row>
    <row r="72" spans="6:14" ht="18.75" x14ac:dyDescent="0.3">
      <c r="F72" s="2"/>
      <c r="G72" s="2"/>
      <c r="H72" s="2"/>
      <c r="I72" s="89" t="s">
        <v>327</v>
      </c>
      <c r="J72" s="90">
        <v>1</v>
      </c>
      <c r="K72" s="90">
        <v>1</v>
      </c>
      <c r="L72" s="2"/>
      <c r="M72" s="2"/>
      <c r="N72" s="2"/>
    </row>
    <row r="73" spans="6:14" ht="18.75" x14ac:dyDescent="0.3">
      <c r="F73" s="2"/>
      <c r="G73" s="2"/>
      <c r="H73" s="2"/>
      <c r="I73" s="89" t="s">
        <v>328</v>
      </c>
      <c r="J73" s="90">
        <v>1</v>
      </c>
      <c r="K73" s="90">
        <v>1</v>
      </c>
      <c r="L73" s="2"/>
      <c r="M73" s="2"/>
      <c r="N73" s="2"/>
    </row>
    <row r="74" spans="6:14" ht="18.75" x14ac:dyDescent="0.3">
      <c r="F74" s="2"/>
      <c r="G74" s="2"/>
      <c r="H74" s="2"/>
      <c r="I74" s="89" t="s">
        <v>329</v>
      </c>
      <c r="J74" s="90">
        <v>2</v>
      </c>
      <c r="K74" s="90">
        <v>2</v>
      </c>
      <c r="L74" s="2"/>
      <c r="M74" s="2"/>
      <c r="N74" s="2"/>
    </row>
    <row r="75" spans="6:14" ht="18.75" x14ac:dyDescent="0.3">
      <c r="F75" s="2"/>
      <c r="G75" s="2"/>
      <c r="H75" s="2"/>
      <c r="I75" s="89" t="s">
        <v>330</v>
      </c>
      <c r="J75" s="90">
        <v>1</v>
      </c>
      <c r="K75" s="90">
        <v>1</v>
      </c>
      <c r="L75" s="2"/>
      <c r="M75" s="2"/>
      <c r="N75" s="2"/>
    </row>
    <row r="76" spans="6:14" ht="18.75" x14ac:dyDescent="0.3">
      <c r="F76" s="2"/>
      <c r="G76" s="2"/>
      <c r="H76" s="2"/>
      <c r="I76" s="89" t="s">
        <v>331</v>
      </c>
      <c r="J76" s="90">
        <v>1</v>
      </c>
      <c r="K76" s="90">
        <v>1</v>
      </c>
      <c r="L76" s="2"/>
      <c r="M76" s="2"/>
      <c r="N76" s="2"/>
    </row>
    <row r="77" spans="6:14" ht="18.75" x14ac:dyDescent="0.3">
      <c r="F77" s="2"/>
      <c r="G77" s="2"/>
      <c r="H77" s="2"/>
      <c r="I77" s="89" t="s">
        <v>332</v>
      </c>
      <c r="J77" s="90">
        <v>1</v>
      </c>
      <c r="K77" s="90">
        <v>1</v>
      </c>
      <c r="L77" s="2"/>
      <c r="M77" s="2"/>
      <c r="N77" s="2"/>
    </row>
    <row r="78" spans="6:14" ht="18.75" x14ac:dyDescent="0.3">
      <c r="F78" s="2"/>
      <c r="G78" s="2"/>
      <c r="H78" s="2"/>
      <c r="I78" s="89" t="s">
        <v>333</v>
      </c>
      <c r="J78" s="90">
        <v>1</v>
      </c>
      <c r="K78" s="90">
        <v>1</v>
      </c>
      <c r="L78" s="2"/>
      <c r="M78" s="2"/>
      <c r="N78" s="2"/>
    </row>
    <row r="79" spans="6:14" ht="18.75" x14ac:dyDescent="0.3">
      <c r="F79" s="2"/>
      <c r="G79" s="2"/>
      <c r="H79" s="2"/>
      <c r="I79" s="89" t="s">
        <v>334</v>
      </c>
      <c r="J79" s="90">
        <v>1</v>
      </c>
      <c r="K79" s="90">
        <v>1</v>
      </c>
      <c r="L79" s="2"/>
      <c r="M79" s="2"/>
      <c r="N79" s="2"/>
    </row>
    <row r="80" spans="6:14" ht="18.75" x14ac:dyDescent="0.3">
      <c r="F80" s="2"/>
      <c r="G80" s="2"/>
      <c r="H80" s="2"/>
      <c r="I80" s="89" t="s">
        <v>335</v>
      </c>
      <c r="J80" s="90">
        <v>2</v>
      </c>
      <c r="K80" s="90">
        <v>2</v>
      </c>
      <c r="L80" s="2"/>
      <c r="M80" s="2"/>
      <c r="N80" s="2"/>
    </row>
    <row r="81" spans="6:14" ht="18.75" x14ac:dyDescent="0.3">
      <c r="F81" s="2"/>
      <c r="G81" s="2"/>
      <c r="H81" s="2"/>
      <c r="I81" s="89" t="s">
        <v>336</v>
      </c>
      <c r="J81" s="90">
        <v>1</v>
      </c>
      <c r="K81" s="90">
        <v>1</v>
      </c>
      <c r="L81" s="2"/>
      <c r="M81" s="2"/>
      <c r="N81" s="2"/>
    </row>
    <row r="82" spans="6:14" ht="18.75" x14ac:dyDescent="0.3">
      <c r="F82" s="2"/>
      <c r="G82" s="2"/>
      <c r="H82" s="2"/>
      <c r="I82" s="89" t="s">
        <v>337</v>
      </c>
      <c r="J82" s="90">
        <v>1</v>
      </c>
      <c r="K82" s="90">
        <v>1</v>
      </c>
      <c r="L82" s="2"/>
      <c r="M82" s="2"/>
      <c r="N82" s="2"/>
    </row>
    <row r="83" spans="6:14" ht="18.75" x14ac:dyDescent="0.3">
      <c r="F83" s="2"/>
      <c r="G83" s="2"/>
      <c r="H83" s="2"/>
      <c r="I83" s="89" t="s">
        <v>338</v>
      </c>
      <c r="J83" s="90">
        <v>1</v>
      </c>
      <c r="K83" s="90">
        <v>1</v>
      </c>
      <c r="L83" s="2"/>
      <c r="M83" s="2"/>
      <c r="N83" s="2"/>
    </row>
    <row r="84" spans="6:14" ht="18.75" x14ac:dyDescent="0.3">
      <c r="F84" s="2"/>
      <c r="G84" s="2"/>
      <c r="H84" s="2"/>
      <c r="I84" s="89" t="s">
        <v>339</v>
      </c>
      <c r="J84" s="90">
        <v>1</v>
      </c>
      <c r="K84" s="90">
        <v>1</v>
      </c>
      <c r="L84" s="2"/>
      <c r="M84" s="2"/>
      <c r="N84" s="2"/>
    </row>
    <row r="85" spans="6:14" ht="18.75" x14ac:dyDescent="0.3">
      <c r="F85" s="2"/>
      <c r="G85" s="2"/>
      <c r="H85" s="2"/>
      <c r="I85" s="89" t="s">
        <v>340</v>
      </c>
      <c r="J85" s="90">
        <v>3</v>
      </c>
      <c r="K85" s="90">
        <v>3</v>
      </c>
      <c r="L85" s="2"/>
      <c r="M85" s="2"/>
      <c r="N85" s="2"/>
    </row>
    <row r="86" spans="6:14" ht="18.75" x14ac:dyDescent="0.3">
      <c r="F86" s="2"/>
      <c r="G86" s="2"/>
      <c r="H86" s="2"/>
      <c r="I86" s="89" t="s">
        <v>341</v>
      </c>
      <c r="J86" s="90">
        <v>1</v>
      </c>
      <c r="K86" s="90">
        <v>1</v>
      </c>
      <c r="L86" s="2"/>
      <c r="M86" s="2"/>
      <c r="N86" s="2"/>
    </row>
    <row r="87" spans="6:14" ht="18.75" x14ac:dyDescent="0.3">
      <c r="F87" s="2"/>
      <c r="G87" s="2"/>
      <c r="H87" s="2"/>
      <c r="I87" s="89" t="s">
        <v>342</v>
      </c>
      <c r="J87" s="90">
        <v>1</v>
      </c>
      <c r="K87" s="90">
        <v>1</v>
      </c>
      <c r="L87" s="2"/>
      <c r="M87" s="2"/>
      <c r="N87" s="2"/>
    </row>
    <row r="88" spans="6:14" ht="18.75" x14ac:dyDescent="0.3">
      <c r="F88" s="2"/>
      <c r="G88" s="2"/>
      <c r="H88" s="2"/>
      <c r="I88" s="89" t="s">
        <v>343</v>
      </c>
      <c r="J88" s="90">
        <v>2</v>
      </c>
      <c r="K88" s="90">
        <v>2</v>
      </c>
      <c r="L88" s="2"/>
      <c r="M88" s="2"/>
      <c r="N88" s="2"/>
    </row>
    <row r="89" spans="6:14" ht="18.75" x14ac:dyDescent="0.3">
      <c r="F89" s="2"/>
      <c r="G89" s="2"/>
      <c r="H89" s="2"/>
      <c r="I89" s="89" t="s">
        <v>344</v>
      </c>
      <c r="J89" s="90">
        <v>2</v>
      </c>
      <c r="K89" s="90">
        <v>2</v>
      </c>
      <c r="L89" s="2"/>
      <c r="M89" s="2"/>
      <c r="N89" s="2"/>
    </row>
    <row r="90" spans="6:14" ht="18.75" x14ac:dyDescent="0.3">
      <c r="F90" s="2"/>
      <c r="G90" s="2"/>
      <c r="H90" s="2"/>
      <c r="I90" s="89" t="s">
        <v>345</v>
      </c>
      <c r="J90" s="90">
        <v>1</v>
      </c>
      <c r="K90" s="90">
        <v>1</v>
      </c>
      <c r="L90" s="2"/>
      <c r="M90" s="2"/>
      <c r="N90" s="2"/>
    </row>
    <row r="91" spans="6:14" ht="18.75" x14ac:dyDescent="0.3">
      <c r="F91" s="2"/>
      <c r="G91" s="2"/>
      <c r="H91" s="2"/>
      <c r="I91" s="89" t="s">
        <v>346</v>
      </c>
      <c r="J91" s="90">
        <v>2</v>
      </c>
      <c r="K91" s="90">
        <v>2</v>
      </c>
      <c r="L91" s="2"/>
      <c r="M91" s="2"/>
      <c r="N91" s="2"/>
    </row>
    <row r="92" spans="6:14" ht="18.75" x14ac:dyDescent="0.3">
      <c r="F92" s="2"/>
      <c r="G92" s="2"/>
      <c r="H92" s="2"/>
      <c r="I92" s="89" t="s">
        <v>347</v>
      </c>
      <c r="J92" s="90">
        <v>1</v>
      </c>
      <c r="K92" s="90">
        <v>1</v>
      </c>
      <c r="L92" s="2"/>
      <c r="M92" s="2"/>
      <c r="N92" s="2"/>
    </row>
    <row r="93" spans="6:14" ht="18.75" x14ac:dyDescent="0.3">
      <c r="F93" s="2"/>
      <c r="G93" s="2"/>
      <c r="H93" s="2"/>
      <c r="I93" s="89" t="s">
        <v>348</v>
      </c>
      <c r="J93" s="90">
        <v>1</v>
      </c>
      <c r="K93" s="90">
        <v>1</v>
      </c>
      <c r="L93" s="2"/>
      <c r="M93" s="2"/>
      <c r="N93" s="2"/>
    </row>
    <row r="94" spans="6:14" ht="18.75" x14ac:dyDescent="0.3">
      <c r="F94" s="2"/>
      <c r="G94" s="2"/>
      <c r="H94" s="2"/>
      <c r="I94" s="89" t="s">
        <v>349</v>
      </c>
      <c r="J94" s="90">
        <v>1</v>
      </c>
      <c r="K94" s="90">
        <v>1</v>
      </c>
      <c r="L94" s="2"/>
      <c r="M94" s="2"/>
      <c r="N94" s="2"/>
    </row>
    <row r="95" spans="6:14" ht="18.75" x14ac:dyDescent="0.3">
      <c r="F95" s="2"/>
      <c r="G95" s="2"/>
      <c r="H95" s="2"/>
      <c r="I95" s="89" t="s">
        <v>350</v>
      </c>
      <c r="J95" s="90">
        <v>3</v>
      </c>
      <c r="K95" s="90">
        <v>3</v>
      </c>
      <c r="L95" s="2"/>
      <c r="M95" s="2"/>
      <c r="N95" s="2"/>
    </row>
    <row r="96" spans="6:14" ht="18.75" x14ac:dyDescent="0.3">
      <c r="F96" s="2"/>
      <c r="G96" s="2"/>
      <c r="H96" s="2"/>
      <c r="I96" s="89" t="s">
        <v>351</v>
      </c>
      <c r="J96" s="90">
        <v>1</v>
      </c>
      <c r="K96" s="90">
        <v>1</v>
      </c>
      <c r="L96" s="2"/>
      <c r="M96" s="2"/>
      <c r="N96" s="2"/>
    </row>
    <row r="97" spans="6:14" ht="18.75" x14ac:dyDescent="0.3">
      <c r="F97" s="2"/>
      <c r="G97" s="2"/>
      <c r="H97" s="2"/>
      <c r="I97" s="89" t="s">
        <v>352</v>
      </c>
      <c r="J97" s="90">
        <v>2</v>
      </c>
      <c r="K97" s="90">
        <v>2</v>
      </c>
      <c r="L97" s="2"/>
      <c r="M97" s="2"/>
      <c r="N97" s="2"/>
    </row>
    <row r="98" spans="6:14" ht="18.75" x14ac:dyDescent="0.3">
      <c r="F98" s="2"/>
      <c r="G98" s="2"/>
      <c r="H98" s="2"/>
      <c r="I98" s="89" t="s">
        <v>353</v>
      </c>
      <c r="J98" s="90">
        <v>2</v>
      </c>
      <c r="K98" s="90">
        <v>2</v>
      </c>
      <c r="L98" s="2"/>
      <c r="M98" s="2"/>
      <c r="N98" s="2"/>
    </row>
    <row r="99" spans="6:14" ht="18.75" x14ac:dyDescent="0.3">
      <c r="F99" s="2"/>
      <c r="G99" s="2"/>
      <c r="H99" s="2"/>
      <c r="I99" s="89" t="s">
        <v>354</v>
      </c>
      <c r="J99" s="90">
        <v>1</v>
      </c>
      <c r="K99" s="90">
        <v>1</v>
      </c>
      <c r="L99" s="2"/>
      <c r="M99" s="2"/>
      <c r="N99" s="2"/>
    </row>
    <row r="100" spans="6:14" ht="18.75" x14ac:dyDescent="0.3">
      <c r="F100" s="2"/>
      <c r="G100" s="2"/>
      <c r="H100" s="2"/>
      <c r="I100" s="89" t="s">
        <v>355</v>
      </c>
      <c r="J100" s="90">
        <v>2</v>
      </c>
      <c r="K100" s="90">
        <v>2</v>
      </c>
      <c r="L100" s="2"/>
      <c r="M100" s="2"/>
      <c r="N100" s="2"/>
    </row>
    <row r="101" spans="6:14" ht="18.75" x14ac:dyDescent="0.3">
      <c r="F101" s="2"/>
      <c r="G101" s="2"/>
      <c r="H101" s="2"/>
      <c r="I101" s="89" t="s">
        <v>356</v>
      </c>
      <c r="J101" s="90">
        <v>3</v>
      </c>
      <c r="K101" s="90">
        <v>3</v>
      </c>
      <c r="L101" s="2"/>
      <c r="M101" s="2"/>
      <c r="N101" s="2"/>
    </row>
    <row r="102" spans="6:14" ht="18.75" x14ac:dyDescent="0.3">
      <c r="F102" s="2"/>
      <c r="G102" s="2"/>
      <c r="H102" s="2"/>
      <c r="I102" s="89" t="s">
        <v>357</v>
      </c>
      <c r="J102" s="90">
        <v>3</v>
      </c>
      <c r="K102" s="90">
        <v>3</v>
      </c>
      <c r="L102" s="2"/>
      <c r="M102" s="2"/>
      <c r="N102" s="2"/>
    </row>
    <row r="103" spans="6:14" ht="18.75" x14ac:dyDescent="0.3">
      <c r="F103" s="2"/>
      <c r="G103" s="2"/>
      <c r="H103" s="2"/>
      <c r="I103" s="89" t="s">
        <v>358</v>
      </c>
      <c r="J103" s="90">
        <v>1</v>
      </c>
      <c r="K103" s="90">
        <v>1</v>
      </c>
      <c r="L103" s="2"/>
      <c r="M103" s="2"/>
      <c r="N103" s="2"/>
    </row>
    <row r="104" spans="6:14" ht="18.75" x14ac:dyDescent="0.3">
      <c r="F104" s="2"/>
      <c r="G104" s="2"/>
      <c r="H104" s="2"/>
      <c r="I104" s="89" t="s">
        <v>359</v>
      </c>
      <c r="J104" s="90">
        <v>1</v>
      </c>
      <c r="K104" s="90">
        <v>1</v>
      </c>
      <c r="L104" s="2"/>
      <c r="M104" s="2"/>
      <c r="N104" s="2"/>
    </row>
    <row r="105" spans="6:14" ht="18.75" x14ac:dyDescent="0.3">
      <c r="F105" s="2"/>
      <c r="G105" s="2"/>
      <c r="H105" s="2"/>
      <c r="I105" s="89" t="s">
        <v>360</v>
      </c>
      <c r="J105" s="90">
        <v>2</v>
      </c>
      <c r="K105" s="90">
        <v>2</v>
      </c>
      <c r="L105" s="2"/>
      <c r="M105" s="2"/>
      <c r="N105" s="2"/>
    </row>
    <row r="106" spans="6:14" ht="18.75" x14ac:dyDescent="0.3">
      <c r="F106" s="2"/>
      <c r="G106" s="2"/>
      <c r="H106" s="2"/>
      <c r="I106" s="89" t="s">
        <v>361</v>
      </c>
      <c r="J106" s="90">
        <v>2</v>
      </c>
      <c r="K106" s="90">
        <v>2</v>
      </c>
      <c r="L106" s="2"/>
      <c r="M106" s="2"/>
      <c r="N106" s="2"/>
    </row>
    <row r="107" spans="6:14" ht="18.75" x14ac:dyDescent="0.3">
      <c r="F107" s="2"/>
      <c r="G107" s="2"/>
      <c r="H107" s="2"/>
      <c r="I107" s="89" t="s">
        <v>362</v>
      </c>
      <c r="J107" s="90">
        <v>2</v>
      </c>
      <c r="K107" s="90">
        <v>2</v>
      </c>
      <c r="L107" s="2"/>
      <c r="M107" s="2"/>
      <c r="N107" s="2"/>
    </row>
    <row r="108" spans="6:14" ht="18.75" x14ac:dyDescent="0.3">
      <c r="F108" s="2"/>
      <c r="G108" s="2"/>
      <c r="H108" s="2"/>
      <c r="I108" s="89" t="s">
        <v>363</v>
      </c>
      <c r="J108" s="90">
        <v>1</v>
      </c>
      <c r="K108" s="90">
        <v>1</v>
      </c>
      <c r="L108" s="2"/>
      <c r="M108" s="2"/>
      <c r="N108" s="2"/>
    </row>
    <row r="109" spans="6:14" ht="18.75" x14ac:dyDescent="0.3">
      <c r="F109" s="2"/>
      <c r="G109" s="2"/>
      <c r="H109" s="2"/>
      <c r="I109" s="89" t="s">
        <v>364</v>
      </c>
      <c r="J109" s="90">
        <v>1</v>
      </c>
      <c r="K109" s="90">
        <v>1</v>
      </c>
      <c r="L109" s="2"/>
      <c r="M109" s="2"/>
      <c r="N109" s="2"/>
    </row>
    <row r="110" spans="6:14" ht="18.75" x14ac:dyDescent="0.3">
      <c r="F110" s="2"/>
      <c r="G110" s="2"/>
      <c r="H110" s="2"/>
      <c r="I110" s="89" t="s">
        <v>365</v>
      </c>
      <c r="J110" s="90">
        <v>2</v>
      </c>
      <c r="K110" s="90">
        <v>2</v>
      </c>
      <c r="L110" s="2"/>
      <c r="M110" s="2"/>
      <c r="N110" s="2"/>
    </row>
    <row r="111" spans="6:14" ht="18.75" x14ac:dyDescent="0.3">
      <c r="F111" s="2"/>
      <c r="G111" s="2"/>
      <c r="H111" s="2"/>
      <c r="I111" s="89" t="s">
        <v>366</v>
      </c>
      <c r="J111" s="90">
        <v>2</v>
      </c>
      <c r="K111" s="90">
        <v>2</v>
      </c>
      <c r="L111" s="2"/>
      <c r="M111" s="2"/>
      <c r="N111" s="2"/>
    </row>
    <row r="112" spans="6:14" ht="18.75" x14ac:dyDescent="0.3">
      <c r="F112" s="2"/>
      <c r="G112" s="2"/>
      <c r="H112" s="2"/>
      <c r="I112" s="89" t="s">
        <v>367</v>
      </c>
      <c r="J112" s="90">
        <v>1</v>
      </c>
      <c r="K112" s="90">
        <v>1</v>
      </c>
      <c r="L112" s="2"/>
      <c r="M112" s="2"/>
      <c r="N112" s="2"/>
    </row>
    <row r="113" spans="6:14" ht="18.75" x14ac:dyDescent="0.3">
      <c r="F113" s="2"/>
      <c r="G113" s="2"/>
      <c r="H113" s="2"/>
      <c r="I113" s="89" t="s">
        <v>368</v>
      </c>
      <c r="J113" s="90">
        <v>1</v>
      </c>
      <c r="K113" s="90">
        <v>1</v>
      </c>
      <c r="L113" s="2"/>
      <c r="M113" s="2"/>
      <c r="N113" s="2"/>
    </row>
    <row r="114" spans="6:14" ht="18.75" x14ac:dyDescent="0.3">
      <c r="F114" s="2"/>
      <c r="G114" s="2"/>
      <c r="H114" s="2"/>
      <c r="I114" s="89" t="s">
        <v>369</v>
      </c>
      <c r="J114" s="90">
        <v>1</v>
      </c>
      <c r="K114" s="90">
        <v>1</v>
      </c>
      <c r="L114" s="2"/>
      <c r="M114" s="2"/>
      <c r="N114" s="2"/>
    </row>
    <row r="115" spans="6:14" ht="18.75" x14ac:dyDescent="0.3">
      <c r="F115" s="2"/>
      <c r="G115" s="2"/>
      <c r="H115" s="2"/>
      <c r="I115" s="89" t="s">
        <v>370</v>
      </c>
      <c r="J115" s="90">
        <v>2</v>
      </c>
      <c r="K115" s="90">
        <v>2</v>
      </c>
      <c r="L115" s="2"/>
      <c r="M115" s="2"/>
      <c r="N115" s="2"/>
    </row>
    <row r="116" spans="6:14" ht="18.75" x14ac:dyDescent="0.3">
      <c r="F116" s="2"/>
      <c r="G116" s="2"/>
      <c r="H116" s="2"/>
      <c r="I116" s="89" t="s">
        <v>371</v>
      </c>
      <c r="J116" s="90">
        <v>2</v>
      </c>
      <c r="K116" s="90">
        <v>2</v>
      </c>
      <c r="L116" s="2"/>
      <c r="M116" s="2"/>
      <c r="N116" s="2"/>
    </row>
    <row r="117" spans="6:14" ht="18.75" x14ac:dyDescent="0.3">
      <c r="F117" s="2"/>
      <c r="G117" s="2"/>
      <c r="H117" s="2"/>
      <c r="I117" s="89" t="s">
        <v>372</v>
      </c>
      <c r="J117" s="90">
        <v>2</v>
      </c>
      <c r="K117" s="90">
        <v>2</v>
      </c>
      <c r="L117" s="2"/>
      <c r="M117" s="2"/>
      <c r="N117" s="2"/>
    </row>
    <row r="118" spans="6:14" ht="18.75" x14ac:dyDescent="0.3">
      <c r="F118" s="2"/>
      <c r="G118" s="2"/>
      <c r="H118" s="2"/>
      <c r="I118" s="89" t="s">
        <v>373</v>
      </c>
      <c r="J118" s="90">
        <v>2</v>
      </c>
      <c r="K118" s="90">
        <v>2</v>
      </c>
      <c r="L118" s="2"/>
      <c r="M118" s="2"/>
      <c r="N118" s="2"/>
    </row>
    <row r="119" spans="6:14" ht="18.75" x14ac:dyDescent="0.3">
      <c r="F119" s="2"/>
      <c r="G119" s="2"/>
      <c r="H119" s="2"/>
      <c r="I119" s="89" t="s">
        <v>374</v>
      </c>
      <c r="J119" s="90">
        <v>2</v>
      </c>
      <c r="K119" s="90">
        <v>2</v>
      </c>
      <c r="L119" s="2"/>
      <c r="M119" s="2"/>
      <c r="N119" s="2"/>
    </row>
    <row r="120" spans="6:14" ht="18.75" x14ac:dyDescent="0.3">
      <c r="F120" s="2"/>
      <c r="G120" s="2"/>
      <c r="H120" s="2"/>
      <c r="I120" s="89" t="s">
        <v>375</v>
      </c>
      <c r="J120" s="90">
        <v>2</v>
      </c>
      <c r="K120" s="90">
        <v>2</v>
      </c>
      <c r="L120" s="2"/>
      <c r="M120" s="2"/>
      <c r="N120" s="2"/>
    </row>
    <row r="121" spans="6:14" ht="18.75" x14ac:dyDescent="0.3">
      <c r="F121" s="2"/>
      <c r="G121" s="2"/>
      <c r="H121" s="2"/>
      <c r="I121" s="89" t="s">
        <v>376</v>
      </c>
      <c r="J121" s="90">
        <v>2</v>
      </c>
      <c r="K121" s="90">
        <v>2</v>
      </c>
      <c r="L121" s="2"/>
      <c r="M121" s="2"/>
      <c r="N121" s="2"/>
    </row>
    <row r="122" spans="6:14" ht="18.75" x14ac:dyDescent="0.3">
      <c r="F122" s="2"/>
      <c r="G122" s="2"/>
      <c r="H122" s="2"/>
      <c r="I122" s="89" t="s">
        <v>377</v>
      </c>
      <c r="J122" s="90">
        <v>1</v>
      </c>
      <c r="K122" s="90">
        <v>1</v>
      </c>
      <c r="L122" s="2"/>
      <c r="M122" s="2"/>
      <c r="N122" s="2"/>
    </row>
    <row r="123" spans="6:14" ht="18.75" x14ac:dyDescent="0.3">
      <c r="F123" s="2"/>
      <c r="G123" s="2"/>
      <c r="H123" s="2"/>
      <c r="I123" s="89" t="s">
        <v>378</v>
      </c>
      <c r="J123" s="90">
        <v>3</v>
      </c>
      <c r="K123" s="90">
        <v>3</v>
      </c>
      <c r="L123" s="2"/>
      <c r="M123" s="2"/>
      <c r="N123" s="2"/>
    </row>
    <row r="124" spans="6:14" ht="18.75" x14ac:dyDescent="0.3">
      <c r="F124" s="2"/>
      <c r="G124" s="2"/>
      <c r="H124" s="2"/>
      <c r="I124" s="89" t="s">
        <v>379</v>
      </c>
      <c r="J124" s="90">
        <v>2</v>
      </c>
      <c r="K124" s="90">
        <v>2</v>
      </c>
      <c r="L124" s="2"/>
      <c r="M124" s="2"/>
      <c r="N124" s="2"/>
    </row>
    <row r="125" spans="6:14" ht="18.75" x14ac:dyDescent="0.3">
      <c r="F125" s="2"/>
      <c r="G125" s="2"/>
      <c r="H125" s="2"/>
      <c r="I125" s="89" t="s">
        <v>380</v>
      </c>
      <c r="J125" s="90">
        <v>2</v>
      </c>
      <c r="K125" s="90">
        <v>2</v>
      </c>
      <c r="L125" s="2"/>
      <c r="M125" s="2"/>
      <c r="N125" s="2"/>
    </row>
    <row r="126" spans="6:14" ht="18.75" x14ac:dyDescent="0.3">
      <c r="F126" s="2"/>
      <c r="G126" s="2"/>
      <c r="H126" s="2"/>
      <c r="I126" s="89" t="s">
        <v>381</v>
      </c>
      <c r="J126" s="90">
        <v>2</v>
      </c>
      <c r="K126" s="90">
        <v>2</v>
      </c>
      <c r="L126" s="2"/>
      <c r="M126" s="2"/>
      <c r="N126" s="2"/>
    </row>
    <row r="127" spans="6:14" ht="18.75" x14ac:dyDescent="0.3">
      <c r="F127" s="2"/>
      <c r="G127" s="2"/>
      <c r="H127" s="2"/>
      <c r="I127" s="89" t="s">
        <v>382</v>
      </c>
      <c r="J127" s="90">
        <v>2</v>
      </c>
      <c r="K127" s="90">
        <v>2</v>
      </c>
      <c r="L127" s="2"/>
      <c r="M127" s="2"/>
      <c r="N127" s="2"/>
    </row>
    <row r="128" spans="6:14" ht="18.75" x14ac:dyDescent="0.3">
      <c r="F128" s="2"/>
      <c r="G128" s="2"/>
      <c r="H128" s="2"/>
      <c r="I128" s="89" t="s">
        <v>383</v>
      </c>
      <c r="J128" s="90">
        <v>1</v>
      </c>
      <c r="K128" s="90">
        <v>1</v>
      </c>
      <c r="L128" s="2"/>
      <c r="M128" s="2"/>
      <c r="N128" s="2"/>
    </row>
    <row r="129" spans="6:14" ht="18.75" x14ac:dyDescent="0.3">
      <c r="F129" s="2"/>
      <c r="G129" s="2"/>
      <c r="H129" s="2"/>
      <c r="I129" s="89" t="s">
        <v>384</v>
      </c>
      <c r="J129" s="90">
        <v>2</v>
      </c>
      <c r="K129" s="90">
        <v>2</v>
      </c>
      <c r="L129" s="2"/>
      <c r="M129" s="2"/>
      <c r="N129" s="2"/>
    </row>
    <row r="130" spans="6:14" ht="18.75" x14ac:dyDescent="0.3">
      <c r="F130" s="2"/>
      <c r="G130" s="2"/>
      <c r="H130" s="2"/>
      <c r="I130" s="89" t="s">
        <v>385</v>
      </c>
      <c r="J130" s="90">
        <v>3</v>
      </c>
      <c r="K130" s="90">
        <v>3</v>
      </c>
      <c r="L130" s="2"/>
      <c r="M130" s="2"/>
      <c r="N130" s="2"/>
    </row>
    <row r="131" spans="6:14" ht="18.75" x14ac:dyDescent="0.3">
      <c r="F131" s="2"/>
      <c r="G131" s="2"/>
      <c r="H131" s="2"/>
      <c r="I131" s="89" t="s">
        <v>386</v>
      </c>
      <c r="J131" s="90">
        <v>1</v>
      </c>
      <c r="K131" s="90">
        <v>1</v>
      </c>
      <c r="L131" s="2"/>
      <c r="M131" s="2"/>
      <c r="N131" s="2"/>
    </row>
    <row r="132" spans="6:14" ht="18.75" x14ac:dyDescent="0.3">
      <c r="F132" s="2"/>
      <c r="G132" s="2"/>
      <c r="H132" s="2"/>
      <c r="I132" s="89" t="s">
        <v>387</v>
      </c>
      <c r="J132" s="90">
        <v>1</v>
      </c>
      <c r="K132" s="90">
        <v>1</v>
      </c>
      <c r="L132" s="2"/>
      <c r="M132" s="2"/>
      <c r="N132" s="2"/>
    </row>
    <row r="133" spans="6:14" ht="18.75" x14ac:dyDescent="0.3">
      <c r="F133" s="2"/>
      <c r="G133" s="2"/>
      <c r="H133" s="2"/>
      <c r="I133" s="89" t="s">
        <v>388</v>
      </c>
      <c r="J133" s="90">
        <v>3</v>
      </c>
      <c r="K133" s="90">
        <v>3</v>
      </c>
      <c r="L133" s="2"/>
      <c r="M133" s="2"/>
      <c r="N133" s="2"/>
    </row>
    <row r="134" spans="6:14" ht="18.75" x14ac:dyDescent="0.3">
      <c r="F134" s="2"/>
      <c r="G134" s="2"/>
      <c r="H134" s="2"/>
      <c r="I134" s="89" t="s">
        <v>389</v>
      </c>
      <c r="J134" s="90">
        <v>3</v>
      </c>
      <c r="K134" s="90">
        <v>3</v>
      </c>
      <c r="L134" s="2"/>
      <c r="M134" s="2"/>
      <c r="N134" s="2"/>
    </row>
    <row r="135" spans="6:14" ht="18.75" x14ac:dyDescent="0.3">
      <c r="F135" s="2"/>
      <c r="G135" s="2"/>
      <c r="H135" s="2"/>
      <c r="I135" s="89" t="s">
        <v>390</v>
      </c>
      <c r="J135" s="90">
        <v>3</v>
      </c>
      <c r="K135" s="90">
        <v>3</v>
      </c>
      <c r="L135" s="2"/>
      <c r="M135" s="2"/>
      <c r="N135" s="2"/>
    </row>
    <row r="136" spans="6:14" ht="18.75" x14ac:dyDescent="0.3">
      <c r="F136" s="2"/>
      <c r="G136" s="2"/>
      <c r="H136" s="2"/>
      <c r="I136" s="89" t="s">
        <v>391</v>
      </c>
      <c r="J136" s="90">
        <v>2</v>
      </c>
      <c r="K136" s="90">
        <v>2</v>
      </c>
      <c r="L136" s="2"/>
      <c r="M136" s="2"/>
      <c r="N136" s="2"/>
    </row>
    <row r="137" spans="6:14" ht="18.75" x14ac:dyDescent="0.3">
      <c r="F137" s="2"/>
      <c r="G137" s="2"/>
      <c r="H137" s="2"/>
      <c r="I137" s="89" t="s">
        <v>392</v>
      </c>
      <c r="J137" s="90">
        <v>2</v>
      </c>
      <c r="K137" s="90">
        <v>2</v>
      </c>
      <c r="L137" s="2"/>
      <c r="M137" s="2"/>
      <c r="N137" s="2"/>
    </row>
    <row r="138" spans="6:14" ht="18.75" x14ac:dyDescent="0.3">
      <c r="F138" s="2"/>
      <c r="G138" s="2"/>
      <c r="H138" s="2"/>
      <c r="I138" s="89" t="s">
        <v>393</v>
      </c>
      <c r="J138" s="90">
        <v>1</v>
      </c>
      <c r="K138" s="90">
        <v>1</v>
      </c>
      <c r="L138" s="2"/>
      <c r="M138" s="2"/>
      <c r="N138" s="2"/>
    </row>
    <row r="139" spans="6:14" ht="18.75" x14ac:dyDescent="0.3">
      <c r="F139" s="2"/>
      <c r="G139" s="2"/>
      <c r="H139" s="2"/>
      <c r="I139" s="89" t="s">
        <v>394</v>
      </c>
      <c r="J139" s="90">
        <v>2</v>
      </c>
      <c r="K139" s="90">
        <v>2</v>
      </c>
      <c r="L139" s="2"/>
      <c r="M139" s="2"/>
      <c r="N139" s="2"/>
    </row>
    <row r="140" spans="6:14" ht="18.75" x14ac:dyDescent="0.3">
      <c r="F140" s="2"/>
      <c r="G140" s="2"/>
      <c r="H140" s="2"/>
      <c r="I140" s="89" t="s">
        <v>395</v>
      </c>
      <c r="J140" s="90">
        <v>2</v>
      </c>
      <c r="K140" s="90">
        <v>2</v>
      </c>
      <c r="L140" s="2"/>
      <c r="M140" s="2"/>
      <c r="N140" s="2"/>
    </row>
    <row r="141" spans="6:14" ht="18.75" x14ac:dyDescent="0.3">
      <c r="F141" s="2"/>
      <c r="G141" s="2"/>
      <c r="H141" s="2"/>
      <c r="I141" s="89" t="s">
        <v>396</v>
      </c>
      <c r="J141" s="90">
        <v>2</v>
      </c>
      <c r="K141" s="90">
        <v>2</v>
      </c>
      <c r="L141" s="2"/>
      <c r="M141" s="2"/>
      <c r="N141" s="2"/>
    </row>
    <row r="142" spans="6:14" ht="18.75" x14ac:dyDescent="0.3">
      <c r="F142" s="2"/>
      <c r="G142" s="2"/>
      <c r="H142" s="2"/>
      <c r="I142" s="89" t="s">
        <v>397</v>
      </c>
      <c r="J142" s="90">
        <v>2</v>
      </c>
      <c r="K142" s="90">
        <v>2</v>
      </c>
      <c r="L142" s="2"/>
      <c r="M142" s="2"/>
      <c r="N142" s="2"/>
    </row>
    <row r="143" spans="6:14" ht="18.75" x14ac:dyDescent="0.3">
      <c r="F143" s="2"/>
      <c r="G143" s="2"/>
      <c r="H143" s="2"/>
      <c r="I143" s="89" t="s">
        <v>398</v>
      </c>
      <c r="J143" s="90">
        <v>1</v>
      </c>
      <c r="K143" s="90">
        <v>1</v>
      </c>
      <c r="L143" s="2"/>
      <c r="M143" s="2"/>
      <c r="N143" s="2"/>
    </row>
    <row r="144" spans="6:14" ht="18.75" x14ac:dyDescent="0.3">
      <c r="F144" s="2"/>
      <c r="G144" s="2"/>
      <c r="H144" s="2"/>
      <c r="I144" s="89" t="s">
        <v>399</v>
      </c>
      <c r="J144" s="90">
        <v>2</v>
      </c>
      <c r="K144" s="90">
        <v>2</v>
      </c>
      <c r="L144" s="2"/>
      <c r="M144" s="2"/>
      <c r="N144" s="2"/>
    </row>
    <row r="145" spans="6:14" ht="18.75" x14ac:dyDescent="0.3">
      <c r="F145" s="2"/>
      <c r="G145" s="2"/>
      <c r="H145" s="2"/>
      <c r="I145" s="89" t="s">
        <v>400</v>
      </c>
      <c r="J145" s="90">
        <v>2</v>
      </c>
      <c r="K145" s="90">
        <v>2</v>
      </c>
      <c r="L145" s="2"/>
      <c r="M145" s="2"/>
      <c r="N145" s="2"/>
    </row>
    <row r="146" spans="6:14" ht="18.75" x14ac:dyDescent="0.3">
      <c r="F146" s="2"/>
      <c r="G146" s="2"/>
      <c r="H146" s="2"/>
      <c r="I146" s="89" t="s">
        <v>401</v>
      </c>
      <c r="J146" s="90">
        <v>2</v>
      </c>
      <c r="K146" s="90">
        <v>2</v>
      </c>
      <c r="L146" s="2"/>
      <c r="M146" s="2"/>
      <c r="N146" s="2"/>
    </row>
    <row r="147" spans="6:14" ht="18.75" x14ac:dyDescent="0.3">
      <c r="F147" s="2"/>
      <c r="G147" s="2"/>
      <c r="H147" s="2"/>
      <c r="I147" s="89" t="s">
        <v>402</v>
      </c>
      <c r="J147" s="90">
        <v>3</v>
      </c>
      <c r="K147" s="90">
        <v>3</v>
      </c>
      <c r="L147" s="2"/>
      <c r="M147" s="2"/>
      <c r="N147" s="2"/>
    </row>
    <row r="148" spans="6:14" ht="18.75" x14ac:dyDescent="0.3">
      <c r="F148" s="2"/>
      <c r="G148" s="2"/>
      <c r="H148" s="2"/>
      <c r="I148" s="89" t="s">
        <v>403</v>
      </c>
      <c r="J148" s="90">
        <v>1</v>
      </c>
      <c r="K148" s="90">
        <v>1</v>
      </c>
      <c r="L148" s="2"/>
      <c r="M148" s="2"/>
      <c r="N148" s="2"/>
    </row>
    <row r="149" spans="6:14" ht="18.75" x14ac:dyDescent="0.3">
      <c r="F149" s="2"/>
      <c r="G149" s="2"/>
      <c r="H149" s="2"/>
      <c r="I149" s="89" t="s">
        <v>404</v>
      </c>
      <c r="J149" s="90">
        <v>2</v>
      </c>
      <c r="K149" s="90">
        <v>2</v>
      </c>
      <c r="L149" s="2"/>
      <c r="M149" s="2"/>
      <c r="N149" s="2"/>
    </row>
    <row r="150" spans="6:14" ht="18.75" x14ac:dyDescent="0.3">
      <c r="F150" s="2"/>
      <c r="G150" s="2"/>
      <c r="H150" s="2"/>
      <c r="I150" s="89" t="s">
        <v>405</v>
      </c>
      <c r="J150" s="90">
        <v>2</v>
      </c>
      <c r="K150" s="90">
        <v>2</v>
      </c>
      <c r="L150" s="2"/>
      <c r="M150" s="2"/>
      <c r="N150" s="2"/>
    </row>
    <row r="151" spans="6:14" ht="18.75" x14ac:dyDescent="0.3">
      <c r="F151" s="2"/>
      <c r="G151" s="2"/>
      <c r="H151" s="2"/>
      <c r="I151" s="89" t="s">
        <v>406</v>
      </c>
      <c r="J151" s="90">
        <v>2</v>
      </c>
      <c r="K151" s="90">
        <v>2</v>
      </c>
      <c r="L151" s="2"/>
      <c r="M151" s="2"/>
      <c r="N151" s="2"/>
    </row>
    <row r="152" spans="6:14" ht="19.5" thickBot="1" x14ac:dyDescent="0.35">
      <c r="F152" s="2"/>
      <c r="G152" s="2"/>
      <c r="H152" s="2"/>
      <c r="I152" s="91" t="s">
        <v>407</v>
      </c>
      <c r="J152" s="92">
        <v>1</v>
      </c>
      <c r="K152" s="92">
        <v>1</v>
      </c>
      <c r="L152" s="2"/>
      <c r="M152" s="2"/>
      <c r="N152" s="2"/>
    </row>
    <row r="153" spans="6:14" ht="15.75" thickTop="1" x14ac:dyDescent="0.25">
      <c r="F153" s="2"/>
      <c r="G153" s="2"/>
      <c r="H153" s="2"/>
      <c r="I153" s="6"/>
      <c r="J153" s="2"/>
      <c r="K153" s="2"/>
      <c r="L153" s="2"/>
      <c r="M153" s="2"/>
      <c r="N153" s="2"/>
    </row>
  </sheetData>
  <mergeCells count="2">
    <mergeCell ref="H1:I2"/>
    <mergeCell ref="E3:N5"/>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M D A A B Q S w M E F A A C A A g A V o P Q W i L k O f y j A A A A 9 g A A A B I A H A B D b 2 5 m a W c v U G F j a 2 F n Z S 5 4 b W w g o h g A K K A U A A A A A A A A A A A A A A A A A A A A A A A A A A A A h Y 9 B D o I w F E S v Q r q n h a q J I Z + y c C u J C d G 4 b W q F R v g Y W i x 3 c + G R v I I Y R d 2 5 n D d v M X O / 3 i A b m j q 4 6 M 6 a F l M S 0 4 g E G l V 7 M F i m p H f H c E k y A R u p T r L U w S i j T Q Z 7 S E n l 3 D l h z H t P / Y y 2 X c l 4 F M V s n 6 8 L V e l G k o 9 s / s u h Q e s k K k 0 E 7 F 5 j B K f x n F O + G D c B m y D k B r 8 C H 7 t n + w N h 1 d e u 7 7 T Q G G 4 L Y F M E 9 v 4 g H l B L A w Q U A A I A C A B W g 9 B a 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V o P Q W i i K R 7 g O A A A A E Q A A A B M A H A B G b 3 J t d W x h c y 9 T Z W N 0 a W 9 u M S 5 t I K I Y A C i g F A A A A A A A A A A A A A A A A A A A A A A A A A A A A C t O T S 7 J z M 9 T C I b Q h t Y A U E s B A i 0 A F A A C A A g A V o P Q W i L k O f y j A A A A 9 g A A A B I A A A A A A A A A A A A A A A A A A A A A A E N v b m Z p Z y 9 Q Y W N r Y W d l L n h t b F B L A Q I t A B Q A A g A I A F a D 0 F o P y u m r p A A A A O k A A A A T A A A A A A A A A A A A A A A A A O 8 A A A B b Q 2 9 u d G V u d F 9 U e X B l c 1 0 u e G 1 s U E s B A i 0 A F A A C A A g A V o P Q W i i K R 7 g O A A A A E Q A A A B M A A A A A A A A A A A A A A A A A 4 A E A A E Z v c m 1 1 b G F z L 1 N l Y 3 R p b 2 4 x L m 1 Q S w U G A A A A A A M A A w D C A A A A O w 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J g E A A A E A A A D Q j J 3 f A R X R E Y x 6 A M B P w p f r A Q A A A H 1 m T Y X k T l N L t q y m 1 O W Z 5 N A A A A A A A g A A A A A A E G Y A A A A B A A A g A A A A 7 8 7 g D K 3 a o t u 2 I v N p N x O C O g F t z v A c x 4 n 2 5 k X w v / U Q S o A A A A A A D o A A A A A C A A A g A A A A K e f m S g w v v H C 7 N E D D q k / i S t G 9 E 1 3 Q T Z p F 7 e G 8 Z 9 0 t r N V Q A A A A V h v Q J O 5 I k + F p i E N 1 u 3 Q S d 2 s X z / u 6 F G g b e A o e 5 H L T G w j 5 u y v P K J R x 2 j h 4 6 K s Q C 1 / 4 O U P a A k s 5 O H z d 2 c G V q 1 / s I G H B l E 4 d 1 O V 2 8 T b u 7 y y e h I d A A A A A g K L x 0 I U 0 O N I 4 f h 9 x E b G J 5 Q T U E W 3 6 B Q q N T T H g p d 7 A k 2 X d P y 4 Z f 2 5 Q c V X w J U X 3 F W + Y 0 J p k i A s W o c T D n F h X 9 K m v r w = = < / D a t a M a s h u p > 
</file>

<file path=customXml/itemProps1.xml><?xml version="1.0" encoding="utf-8"?>
<ds:datastoreItem xmlns:ds="http://schemas.openxmlformats.org/officeDocument/2006/customXml" ds:itemID="{647DFA74-972F-4361-8983-9E03CF1852F7}">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ehdi Babaei</dc:creator>
  <cp:keywords/>
  <dc:description/>
  <cp:lastModifiedBy>Mehdi Babaei</cp:lastModifiedBy>
  <cp:revision/>
  <dcterms:created xsi:type="dcterms:W3CDTF">2015-06-05T18:17:20Z</dcterms:created>
  <dcterms:modified xsi:type="dcterms:W3CDTF">2025-08-08T17:59:10Z</dcterms:modified>
  <cp:category/>
  <cp:contentStatus/>
</cp:coreProperties>
</file>